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_rels/sheet1.xml.rels" ContentType="application/vnd.openxmlformats-package.relationship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500" firstSheet="0" activeTab="0"/>
  </bookViews>
  <sheets>
    <sheet name="Instructions" sheetId="1" state="visible" r:id="rId2"/>
    <sheet name="Staffing Prediction" sheetId="2" state="visible" r:id="rId3"/>
    <sheet name="Ontario FTE_Weights" sheetId="3" state="visible" r:id="rId4"/>
    <sheet name="Custom FTE_Weights" sheetId="4" state="visible" r:id="rId5"/>
    <sheet name="ProgramSheet" sheetId="5" state="visible" r:id="rId6"/>
  </sheets>
  <definedNames>
    <definedName function="false" hidden="false" name="WeightSheet" vbProcedure="false">'Staffing Prediction'!$E$3</definedName>
    <definedName function="false" hidden="false" name="Worksheet_Names" vbProcedure="false">ProgramSheet!$A$2:$A$3</definedName>
  </definedName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104" uniqueCount="88">
  <si>
    <t xml:space="preserve">Algorithm for Medical Physics Staffing in Radiation Oncology</t>
  </si>
  <si>
    <t xml:space="preserve">Developed by the Physics Professional Advisory Committee, Cancer Care Ontario, Ontario, Canada </t>
  </si>
  <si>
    <t xml:space="preserve">N.B.:  The information in this spreadsheet is provided for information purposes only. The authors assume no liability for any inaccurate or incomplete information, nor for any actions taken in reliance thereon.</t>
  </si>
  <si>
    <t xml:space="preserve">This algorithm was tested in Canada, the weights given may not be suitable for application in other countries.</t>
  </si>
  <si>
    <t xml:space="preserve">Please acknowledge the authors in presentations and publications.</t>
  </si>
  <si>
    <t xml:space="preserve">Version</t>
  </si>
  <si>
    <t xml:space="preserve">March 17 2011</t>
  </si>
  <si>
    <t xml:space="preserve">Main Authors:</t>
  </si>
  <si>
    <t xml:space="preserve">J. Battista</t>
  </si>
  <si>
    <t xml:space="preserve">j2b@uwo.ca</t>
  </si>
  <si>
    <t xml:space="preserve">B. Clark</t>
  </si>
  <si>
    <t xml:space="preserve">brclark@Ottawahospital.on.ca</t>
  </si>
  <si>
    <t xml:space="preserve">Programming Credit</t>
  </si>
  <si>
    <t xml:space="preserve">Carol Johnson, Physics &amp; Engineering Department, London Regional Cancer Program, Ontario Canada</t>
  </si>
  <si>
    <t xml:space="preserve">Definitions</t>
  </si>
  <si>
    <t xml:space="preserve">FTE</t>
  </si>
  <si>
    <t xml:space="preserve">Full Time Equivalent. This refers to the paid working hours for an employee working full-time for one full year. </t>
  </si>
  <si>
    <t xml:space="preserve">In Ontario, Canada 1 FTE = 37.5 hours per week x 52 weeks = 1950 paid hours per year.</t>
  </si>
  <si>
    <t xml:space="preserve">This does not account for time away on statutory holidays (e.g. New Year's Day) or vacation, and attendance of courses or conferences. This is corrected explicitly via the Staff Prediction algorithm.</t>
  </si>
  <si>
    <r>
      <rPr>
        <b val="true"/>
        <sz val="12"/>
        <color rgb="FF000000"/>
        <rFont val="Calibri"/>
        <family val="2"/>
      </rPr>
      <t xml:space="preserve">FTE Weight</t>
    </r>
    <r>
      <rPr>
        <sz val="12"/>
        <color rgb="FF000000"/>
        <rFont val="Calibri"/>
        <family val="2"/>
      </rPr>
      <t xml:space="preserve">  - </t>
    </r>
  </si>
  <si>
    <t xml:space="preserve">Fraction of an FTE consumed by a stated activity for each staff category. See "Weights" Tabs.</t>
  </si>
  <si>
    <t xml:space="preserve">Instructions</t>
  </si>
  <si>
    <t xml:space="preserve">Bottom Tab</t>
  </si>
  <si>
    <t xml:space="preserve">Contents</t>
  </si>
  <si>
    <t xml:space="preserve">Guide for use of the Spreadsheet. This sheet !</t>
  </si>
  <si>
    <t xml:space="preserve">Staffing Predictions</t>
  </si>
  <si>
    <t xml:space="preserve">Enter your input workload data in this worksheet</t>
  </si>
  <si>
    <t xml:space="preserve">Use pull down menu to select one of the FTE Weights tables below and enter data into the green colored cells only </t>
  </si>
  <si>
    <t xml:space="preserve">Ontario_FTE_Weights</t>
  </si>
  <si>
    <t xml:space="preserve">Default full-time equivalent (FTE) coefficients used in Ontario, Canada. Cannot be modified.</t>
  </si>
  <si>
    <t xml:space="preserve">Custom_FTE_Weights</t>
  </si>
  <si>
    <t xml:space="preserve">Experimental FTE  coefficients that you can modify for your local working conditions.</t>
  </si>
  <si>
    <t xml:space="preserve">Worksheets</t>
  </si>
  <si>
    <t xml:space="preserve">Do not delete or modify - programming requirement</t>
  </si>
  <si>
    <t xml:space="preserve">Centre</t>
  </si>
  <si>
    <t xml:space="preserve">Name of Responder</t>
  </si>
  <si>
    <t xml:space="preserve">Email of Responder</t>
  </si>
  <si>
    <t xml:space="preserve">Please Select &gt;</t>
  </si>
  <si>
    <t xml:space="preserve">Ontario FTE_Weights</t>
  </si>
  <si>
    <t xml:space="preserve">WORKLOAD</t>
  </si>
  <si>
    <t xml:space="preserve">FTE's</t>
  </si>
  <si>
    <r>
      <rPr>
        <b val="true"/>
        <sz val="14"/>
        <color rgb="FF000000"/>
        <rFont val="Verdana"/>
        <family val="0"/>
      </rPr>
      <t xml:space="preserve">Total Physics Staff</t>
    </r>
    <r>
      <rPr>
        <b val="true"/>
        <sz val="12"/>
        <color rgb="FF000000"/>
        <rFont val="Verdana"/>
        <family val="0"/>
      </rPr>
      <t xml:space="preserve"> </t>
    </r>
    <r>
      <rPr>
        <b val="true"/>
        <sz val="10"/>
        <color rgb="FF000000"/>
        <rFont val="Verdana"/>
        <family val="2"/>
      </rPr>
      <t xml:space="preserve">(including dosimetrists/Tx Planner)</t>
    </r>
  </si>
  <si>
    <t xml:space="preserve">Current Staffing (with approved budget)</t>
  </si>
  <si>
    <t xml:space="preserve">Your desired staffing (best estimate)</t>
  </si>
  <si>
    <t xml:space="preserve">Number of clinical hours of operation/day</t>
  </si>
  <si>
    <t xml:space="preserve">Predicted staff per Linac</t>
  </si>
  <si>
    <t xml:space="preserve">Cases per predicted staff</t>
  </si>
  <si>
    <t xml:space="preserve">CENTER NAME</t>
  </si>
  <si>
    <t xml:space="preserve">ITEM</t>
  </si>
  <si>
    <r>
      <rPr>
        <b val="true"/>
        <sz val="14"/>
        <color rgb="FF000000"/>
        <rFont val="Calibri"/>
        <family val="2"/>
      </rPr>
      <t xml:space="preserve">Factor </t>
    </r>
    <r>
      <rPr>
        <b val="true"/>
        <sz val="12"/>
        <color rgb="FF000000"/>
        <rFont val="Calibri"/>
        <family val="2"/>
      </rPr>
      <t xml:space="preserve">(per Procedure/ Service/Training Program Director)</t>
    </r>
  </si>
  <si>
    <t xml:space="preserve">FTE Weighting Factor</t>
  </si>
  <si>
    <t xml:space="preserve">Physicist</t>
  </si>
  <si>
    <t xml:space="preserve">Physics</t>
  </si>
  <si>
    <t xml:space="preserve">Dosimetrist /</t>
  </si>
  <si>
    <t xml:space="preserve">Engineering</t>
  </si>
  <si>
    <t xml:space="preserve">Computer</t>
  </si>
  <si>
    <t xml:space="preserve">Assistant</t>
  </si>
  <si>
    <t xml:space="preserve">Treatment Planner</t>
  </si>
  <si>
    <t xml:space="preserve">Electronics</t>
  </si>
  <si>
    <t xml:space="preserve">Mechanical</t>
  </si>
  <si>
    <t xml:space="preserve">Support</t>
  </si>
  <si>
    <t xml:space="preserve">CLINICAL PROCEDURES and SERVICES</t>
  </si>
  <si>
    <t xml:space="preserve">All radiation beam/source therapy - includes external beam therapy and brachytherapy (cases/yr)</t>
  </si>
  <si>
    <t xml:space="preserve">Complexity bonus increment for inverse IMRT including tomotherapy, clinical trial protocols, gated beams, 4D plans, multi-modality image fusion (cases/yr) .</t>
  </si>
  <si>
    <t xml:space="preserve">External beam - special procedure bonus increment (total body photon or electron, radiosurgery) (cases/yr)</t>
  </si>
  <si>
    <t xml:space="preserve">Brachytherapy - LDR or HDR (fractions/yr)</t>
  </si>
  <si>
    <t xml:space="preserve">Brachytherapy - interstitial seed implants (cases/yr)</t>
  </si>
  <si>
    <t xml:space="preserve"> </t>
  </si>
  <si>
    <t xml:space="preserve">RADIOTHERAPY EQUIPMENT  SUPPORT</t>
  </si>
  <si>
    <t xml:space="preserve">Number of accelerators (all linacs, including tomotherapy and robotic linacs)         </t>
  </si>
  <si>
    <t xml:space="preserve">Major ancillary RT equipment: TPS (1 per vendor per 10 workstations), PET-CT, MR-Sim, 4D CTsim, HDR                                                          </t>
  </si>
  <si>
    <t xml:space="preserve">Minor ancillary RT equipment: X-ray Sim, CT-Sim, LDR unit, Cobalt unit, Gamma Knife, orthovoltage unit, ultrasound unit, gating/motion monitoring device                                                             </t>
  </si>
  <si>
    <t xml:space="preserve">TRAINING and EDUCATION of specialists</t>
  </si>
  <si>
    <t xml:space="preserve">Baseline</t>
  </si>
  <si>
    <t xml:space="preserve">Radiation Oncology Residents*</t>
  </si>
  <si>
    <t xml:space="preserve">Radiation Therapy Students*</t>
  </si>
  <si>
    <t xml:space="preserve">Clinical Physics Residents*</t>
  </si>
  <si>
    <t xml:space="preserve">Medical Physics Graduate Students*</t>
  </si>
  <si>
    <t xml:space="preserve">* Baseline + weight per trainee for Physicists</t>
  </si>
  <si>
    <t xml:space="preserve">SubTotals</t>
  </si>
  <si>
    <t xml:space="preserve">Administration &amp; Other Duties</t>
  </si>
  <si>
    <t xml:space="preserve">Administrative workload per staff category (Human Resources)</t>
  </si>
  <si>
    <t xml:space="preserve">Administration (by Chief, Radiation Safety Officer)</t>
  </si>
  <si>
    <t xml:space="preserve">Clinical development, conference attendance, courses, site visits</t>
  </si>
  <si>
    <t xml:space="preserve">(percent effort)</t>
  </si>
  <si>
    <t xml:space="preserve">Time away for paid holidays and vacation (FTE per employee)</t>
  </si>
  <si>
    <t xml:space="preserve">Total required staff of each type</t>
  </si>
  <si>
    <t xml:space="preserve">Worksheet Names</t>
  </si>
</sst>
</file>

<file path=xl/styles.xml><?xml version="1.0" encoding="utf-8"?>
<styleSheet xmlns="http://schemas.openxmlformats.org/spreadsheetml/2006/main">
  <numFmts count="7">
    <numFmt numFmtId="164" formatCode="General"/>
    <numFmt numFmtId="165" formatCode="0.00"/>
    <numFmt numFmtId="166" formatCode="@"/>
    <numFmt numFmtId="167" formatCode="0"/>
    <numFmt numFmtId="168" formatCode="General"/>
    <numFmt numFmtId="169" formatCode="0.000"/>
    <numFmt numFmtId="170" formatCode="0%"/>
  </numFmts>
  <fonts count="41">
    <font>
      <sz val="12"/>
      <color rgb="FF000000"/>
      <name val="Calibri"/>
      <family val="2"/>
    </font>
    <font>
      <sz val="10"/>
      <name val="Arial"/>
      <family val="0"/>
    </font>
    <font>
      <sz val="10"/>
      <name val="Arial"/>
      <family val="0"/>
    </font>
    <font>
      <sz val="10"/>
      <name val="Arial"/>
      <family val="0"/>
    </font>
    <font>
      <sz val="12"/>
      <color rgb="FFFFFFFF"/>
      <name val="Calibri"/>
      <family val="2"/>
    </font>
    <font>
      <sz val="12"/>
      <color rgb="FF800080"/>
      <name val="Calibri"/>
      <family val="2"/>
    </font>
    <font>
      <b val="true"/>
      <sz val="12"/>
      <color rgb="FFFF9900"/>
      <name val="Calibri"/>
      <family val="2"/>
    </font>
    <font>
      <b val="true"/>
      <sz val="12"/>
      <color rgb="FFFFFFFF"/>
      <name val="Calibri"/>
      <family val="2"/>
    </font>
    <font>
      <i val="true"/>
      <sz val="12"/>
      <color rgb="FF808080"/>
      <name val="Calibri"/>
      <family val="2"/>
    </font>
    <font>
      <sz val="12"/>
      <color rgb="FF008000"/>
      <name val="Calibri"/>
      <family val="2"/>
    </font>
    <font>
      <b val="true"/>
      <sz val="15"/>
      <color rgb="FF003366"/>
      <name val="Calibri"/>
      <family val="2"/>
    </font>
    <font>
      <b val="true"/>
      <sz val="13"/>
      <color rgb="FF003366"/>
      <name val="Calibri"/>
      <family val="2"/>
    </font>
    <font>
      <b val="true"/>
      <sz val="11"/>
      <color rgb="FF003366"/>
      <name val="Calibri"/>
      <family val="2"/>
    </font>
    <font>
      <sz val="12"/>
      <color rgb="FF333399"/>
      <name val="Calibri"/>
      <family val="2"/>
    </font>
    <font>
      <sz val="12"/>
      <color rgb="FFFF9900"/>
      <name val="Calibri"/>
      <family val="2"/>
    </font>
    <font>
      <sz val="12"/>
      <color rgb="FF993300"/>
      <name val="Calibri"/>
      <family val="2"/>
    </font>
    <font>
      <b val="true"/>
      <sz val="12"/>
      <color rgb="FF333333"/>
      <name val="Calibri"/>
      <family val="2"/>
    </font>
    <font>
      <b val="true"/>
      <sz val="18"/>
      <color rgb="FF003366"/>
      <name val="Cambria"/>
      <family val="2"/>
    </font>
    <font>
      <b val="true"/>
      <sz val="12"/>
      <color rgb="FF000000"/>
      <name val="Calibri"/>
      <family val="2"/>
    </font>
    <font>
      <sz val="12"/>
      <color rgb="FFFF0000"/>
      <name val="Calibri"/>
      <family val="2"/>
    </font>
    <font>
      <sz val="26"/>
      <color rgb="FF000000"/>
      <name val="Calibri"/>
      <family val="2"/>
    </font>
    <font>
      <b val="true"/>
      <sz val="14"/>
      <color rgb="FF000080"/>
      <name val="Calibri"/>
      <family val="2"/>
    </font>
    <font>
      <b val="true"/>
      <u val="single"/>
      <sz val="12"/>
      <color rgb="FF0000FF"/>
      <name val="Calibri"/>
      <family val="2"/>
    </font>
    <font>
      <u val="single"/>
      <sz val="12"/>
      <color rgb="FF0000FF"/>
      <name val="Calibri"/>
      <family val="2"/>
    </font>
    <font>
      <b val="true"/>
      <sz val="22"/>
      <color rgb="FF000000"/>
      <name val="Calibri"/>
      <family val="0"/>
    </font>
    <font>
      <sz val="22"/>
      <color rgb="FF000000"/>
      <name val="Calibri"/>
      <family val="2"/>
    </font>
    <font>
      <b val="true"/>
      <sz val="18"/>
      <color rgb="FF000000"/>
      <name val="Calibri"/>
      <family val="2"/>
    </font>
    <font>
      <b val="true"/>
      <sz val="20"/>
      <color rgb="FF000000"/>
      <name val="Calibri"/>
      <family val="2"/>
    </font>
    <font>
      <b val="true"/>
      <sz val="12"/>
      <color rgb="FF000080"/>
      <name val="Calibri"/>
      <family val="2"/>
    </font>
    <font>
      <b val="true"/>
      <sz val="26"/>
      <color rgb="FF000000"/>
      <name val="Calibri"/>
      <family val="0"/>
    </font>
    <font>
      <b val="true"/>
      <sz val="14"/>
      <color rgb="FF000000"/>
      <name val="Calibri"/>
      <family val="2"/>
    </font>
    <font>
      <sz val="18"/>
      <color rgb="FF000000"/>
      <name val="Calibri"/>
      <family val="0"/>
    </font>
    <font>
      <b val="true"/>
      <sz val="16"/>
      <color rgb="FF000000"/>
      <name val="Calibri"/>
      <family val="0"/>
    </font>
    <font>
      <b val="true"/>
      <sz val="10"/>
      <color rgb="FF000000"/>
      <name val="Verdana"/>
      <family val="2"/>
    </font>
    <font>
      <b val="true"/>
      <sz val="14"/>
      <color rgb="FF000000"/>
      <name val="Verdana"/>
      <family val="0"/>
    </font>
    <font>
      <sz val="10"/>
      <color rgb="FF000000"/>
      <name val="Verdana"/>
      <family val="2"/>
    </font>
    <font>
      <sz val="9"/>
      <name val="Verdana"/>
      <family val="2"/>
    </font>
    <font>
      <b val="true"/>
      <sz val="12"/>
      <color rgb="FF000000"/>
      <name val="Verdana"/>
      <family val="0"/>
    </font>
    <font>
      <b val="true"/>
      <sz val="12"/>
      <name val="Verdana"/>
      <family val="2"/>
    </font>
    <font>
      <sz val="12"/>
      <color rgb="FF000000"/>
      <name val="Courier New"/>
      <family val="0"/>
    </font>
    <font>
      <b val="true"/>
      <sz val="10"/>
      <name val="Arial"/>
      <family val="2"/>
    </font>
  </fonts>
  <fills count="24">
    <fill>
      <patternFill patternType="none"/>
    </fill>
    <fill>
      <patternFill patternType="gray125"/>
    </fill>
    <fill>
      <patternFill patternType="solid">
        <fgColor rgb="FFCCCCFF"/>
        <bgColor rgb="FFC0C0C0"/>
      </patternFill>
    </fill>
    <fill>
      <patternFill patternType="solid">
        <fgColor rgb="FFFF99CC"/>
        <bgColor rgb="FFFF8080"/>
      </patternFill>
    </fill>
    <fill>
      <patternFill patternType="solid">
        <fgColor rgb="FFCCFFCC"/>
        <bgColor rgb="FFCCFFFF"/>
      </patternFill>
    </fill>
    <fill>
      <patternFill patternType="solid">
        <fgColor rgb="FFCC99FF"/>
        <bgColor rgb="FF9999FF"/>
      </patternFill>
    </fill>
    <fill>
      <patternFill patternType="solid">
        <fgColor rgb="FFCCFFFF"/>
        <bgColor rgb="FFCCFFFF"/>
      </patternFill>
    </fill>
    <fill>
      <patternFill patternType="solid">
        <fgColor rgb="FFFFCC99"/>
        <bgColor rgb="FFC0C0C0"/>
      </patternFill>
    </fill>
    <fill>
      <patternFill patternType="solid">
        <fgColor rgb="FF99CCFF"/>
        <bgColor rgb="FFCCCCFF"/>
      </patternFill>
    </fill>
    <fill>
      <patternFill patternType="solid">
        <fgColor rgb="FFFF8080"/>
        <bgColor rgb="FFFF99CC"/>
      </patternFill>
    </fill>
    <fill>
      <patternFill patternType="solid">
        <fgColor rgb="FF00FF00"/>
        <bgColor rgb="FF33CCCC"/>
      </patternFill>
    </fill>
    <fill>
      <patternFill patternType="solid">
        <fgColor rgb="FFFFCC00"/>
        <bgColor rgb="FFFFFF00"/>
      </patternFill>
    </fill>
    <fill>
      <patternFill patternType="solid">
        <fgColor rgb="FF0066CC"/>
        <bgColor rgb="FF008080"/>
      </patternFill>
    </fill>
    <fill>
      <patternFill patternType="solid">
        <fgColor rgb="FF800080"/>
        <bgColor rgb="FF800080"/>
      </patternFill>
    </fill>
    <fill>
      <patternFill patternType="solid">
        <fgColor rgb="FF33CCCC"/>
        <bgColor rgb="FF00CCFF"/>
      </patternFill>
    </fill>
    <fill>
      <patternFill patternType="solid">
        <fgColor rgb="FFFF9900"/>
        <bgColor rgb="FFFFCC00"/>
      </patternFill>
    </fill>
    <fill>
      <patternFill patternType="solid">
        <fgColor rgb="FF333399"/>
        <bgColor rgb="FF003366"/>
      </patternFill>
    </fill>
    <fill>
      <patternFill patternType="solid">
        <fgColor rgb="FFFF0000"/>
        <bgColor rgb="FF993300"/>
      </patternFill>
    </fill>
    <fill>
      <patternFill patternType="solid">
        <fgColor rgb="FF339966"/>
        <bgColor rgb="FF008080"/>
      </patternFill>
    </fill>
    <fill>
      <patternFill patternType="solid">
        <fgColor rgb="FFFF6600"/>
        <bgColor rgb="FFFF9900"/>
      </patternFill>
    </fill>
    <fill>
      <patternFill patternType="solid">
        <fgColor rgb="FFC0C0C0"/>
        <bgColor rgb="FFCCCCFF"/>
      </patternFill>
    </fill>
    <fill>
      <patternFill patternType="solid">
        <fgColor rgb="FF969696"/>
        <bgColor rgb="FF808080"/>
      </patternFill>
    </fill>
    <fill>
      <patternFill patternType="solid">
        <fgColor rgb="FFFFFF99"/>
        <bgColor rgb="FFFFFFCC"/>
      </patternFill>
    </fill>
    <fill>
      <patternFill patternType="solid">
        <fgColor rgb="FFFFFFCC"/>
        <bgColor rgb="FFFFFFFF"/>
      </patternFill>
    </fill>
  </fills>
  <borders count="20">
    <border diagonalUp="false" diagonalDown="false">
      <left/>
      <right/>
      <top/>
      <bottom/>
      <diagonal/>
    </border>
    <border diagonalUp="false" diagonalDown="false">
      <left style="thin">
        <color rgb="FF808080"/>
      </left>
      <right style="thin">
        <color rgb="FF808080"/>
      </right>
      <top style="thin">
        <color rgb="FF808080"/>
      </top>
      <bottom style="thin">
        <color rgb="FF808080"/>
      </bottom>
      <diagonal/>
    </border>
    <border diagonalUp="false" diagonalDown="false">
      <left style="double">
        <color rgb="FF333333"/>
      </left>
      <right style="double">
        <color rgb="FF333333"/>
      </right>
      <top style="double">
        <color rgb="FF333333"/>
      </top>
      <bottom style="double">
        <color rgb="FF333333"/>
      </bottom>
      <diagonal/>
    </border>
    <border diagonalUp="false" diagonalDown="false">
      <left/>
      <right/>
      <top/>
      <bottom style="thick">
        <color rgb="FF333399"/>
      </bottom>
      <diagonal/>
    </border>
    <border diagonalUp="false" diagonalDown="false">
      <left/>
      <right/>
      <top/>
      <bottom style="thick">
        <color rgb="FFC0C0C0"/>
      </bottom>
      <diagonal/>
    </border>
    <border diagonalUp="false" diagonalDown="false">
      <left/>
      <right/>
      <top/>
      <bottom style="medium">
        <color rgb="FF0066CC"/>
      </bottom>
      <diagonal/>
    </border>
    <border diagonalUp="false" diagonalDown="false">
      <left/>
      <right/>
      <top/>
      <bottom style="double">
        <color rgb="FFFF9900"/>
      </bottom>
      <diagonal/>
    </border>
    <border diagonalUp="false" diagonalDown="false">
      <left style="thin">
        <color rgb="FFC0C0C0"/>
      </left>
      <right style="thin">
        <color rgb="FFC0C0C0"/>
      </right>
      <top style="thin">
        <color rgb="FFC0C0C0"/>
      </top>
      <bottom style="thin">
        <color rgb="FFC0C0C0"/>
      </bottom>
      <diagonal/>
    </border>
    <border diagonalUp="false" diagonalDown="false">
      <left style="thin">
        <color rgb="FF333333"/>
      </left>
      <right style="thin">
        <color rgb="FF333333"/>
      </right>
      <top style="thin">
        <color rgb="FF333333"/>
      </top>
      <bottom style="thin">
        <color rgb="FF333333"/>
      </bottom>
      <diagonal/>
    </border>
    <border diagonalUp="false" diagonalDown="false">
      <left/>
      <right/>
      <top style="thin">
        <color rgb="FF333399"/>
      </top>
      <bottom style="double">
        <color rgb="FF333399"/>
      </bottom>
      <diagonal/>
    </border>
    <border diagonalUp="false" diagonalDown="false">
      <left style="thin"/>
      <right/>
      <top style="thin"/>
      <bottom/>
      <diagonal/>
    </border>
    <border diagonalUp="false" diagonalDown="false">
      <left/>
      <right/>
      <top style="thin"/>
      <bottom/>
      <diagonal/>
    </border>
    <border diagonalUp="false" diagonalDown="false">
      <left/>
      <right style="thin"/>
      <top style="thin"/>
      <bottom/>
      <diagonal/>
    </border>
    <border diagonalUp="false" diagonalDown="false">
      <left style="thin"/>
      <right/>
      <top/>
      <bottom/>
      <diagonal/>
    </border>
    <border diagonalUp="false" diagonalDown="false">
      <left/>
      <right style="thin"/>
      <top/>
      <bottom/>
      <diagonal/>
    </border>
    <border diagonalUp="false" diagonalDown="false">
      <left style="thin"/>
      <right/>
      <top/>
      <bottom style="thin"/>
      <diagonal/>
    </border>
    <border diagonalUp="false" diagonalDown="false">
      <left/>
      <right/>
      <top/>
      <bottom style="thin"/>
      <diagonal/>
    </border>
    <border diagonalUp="false" diagonalDown="false">
      <left/>
      <right style="thin"/>
      <top/>
      <bottom style="thin"/>
      <diagonal/>
    </border>
    <border diagonalUp="false" diagonalDown="false">
      <left style="thin"/>
      <right style="thin"/>
      <top style="thin"/>
      <bottom style="thin"/>
      <diagonal/>
    </border>
    <border diagonalUp="false" diagonalDown="false">
      <left/>
      <right/>
      <top style="thin"/>
      <bottom style="thin"/>
      <diagonal/>
    </border>
  </borders>
  <cellStyleXfs count="62">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xf numFmtId="164" fontId="23" fillId="0" borderId="0" applyFont="true" applyBorder="false" applyAlignment="false" applyProtection="false"/>
    <xf numFmtId="164" fontId="0" fillId="2" borderId="0" applyFont="true" applyBorder="false" applyAlignment="false" applyProtection="false"/>
    <xf numFmtId="164" fontId="0" fillId="3" borderId="0" applyFont="true" applyBorder="false" applyAlignment="false" applyProtection="false"/>
    <xf numFmtId="164" fontId="0" fillId="4" borderId="0" applyFont="true" applyBorder="false" applyAlignment="false" applyProtection="false"/>
    <xf numFmtId="164" fontId="0" fillId="5" borderId="0" applyFont="true" applyBorder="false" applyAlignment="false" applyProtection="false"/>
    <xf numFmtId="164" fontId="0" fillId="6" borderId="0" applyFont="true" applyBorder="false" applyAlignment="false" applyProtection="false"/>
    <xf numFmtId="164" fontId="0" fillId="7" borderId="0" applyFont="true" applyBorder="false" applyAlignment="false" applyProtection="false"/>
    <xf numFmtId="164" fontId="0" fillId="8" borderId="0" applyFont="true" applyBorder="false" applyAlignment="false" applyProtection="false"/>
    <xf numFmtId="164" fontId="0" fillId="9" borderId="0" applyFont="true" applyBorder="false" applyAlignment="false" applyProtection="false"/>
    <xf numFmtId="164" fontId="0" fillId="10" borderId="0" applyFont="true" applyBorder="false" applyAlignment="false" applyProtection="false"/>
    <xf numFmtId="164" fontId="0" fillId="5" borderId="0" applyFont="true" applyBorder="false" applyAlignment="false" applyProtection="false"/>
    <xf numFmtId="164" fontId="0" fillId="8" borderId="0" applyFont="true" applyBorder="false" applyAlignment="false" applyProtection="false"/>
    <xf numFmtId="164" fontId="0" fillId="11" borderId="0" applyFont="true" applyBorder="false" applyAlignment="false" applyProtection="false"/>
    <xf numFmtId="164" fontId="4" fillId="12" borderId="0" applyFont="true" applyBorder="false" applyAlignment="false" applyProtection="false"/>
    <xf numFmtId="164" fontId="4" fillId="9" borderId="0" applyFont="true" applyBorder="false" applyAlignment="false" applyProtection="false"/>
    <xf numFmtId="164" fontId="4" fillId="10" borderId="0" applyFont="true" applyBorder="false" applyAlignment="false" applyProtection="false"/>
    <xf numFmtId="164" fontId="4" fillId="13" borderId="0" applyFont="true" applyBorder="false" applyAlignment="false" applyProtection="false"/>
    <xf numFmtId="164" fontId="4" fillId="14" borderId="0" applyFont="true" applyBorder="false" applyAlignment="false" applyProtection="false"/>
    <xf numFmtId="164" fontId="4" fillId="15" borderId="0" applyFont="true" applyBorder="false" applyAlignment="false" applyProtection="false"/>
    <xf numFmtId="164" fontId="4" fillId="16" borderId="0" applyFont="true" applyBorder="false" applyAlignment="false" applyProtection="false"/>
    <xf numFmtId="164" fontId="4" fillId="17" borderId="0" applyFont="true" applyBorder="false" applyAlignment="false" applyProtection="false"/>
    <xf numFmtId="164" fontId="4" fillId="18" borderId="0" applyFont="true" applyBorder="false" applyAlignment="false" applyProtection="false"/>
    <xf numFmtId="164" fontId="4" fillId="13" borderId="0" applyFont="true" applyBorder="false" applyAlignment="false" applyProtection="false"/>
    <xf numFmtId="164" fontId="4" fillId="14" borderId="0" applyFont="true" applyBorder="false" applyAlignment="false" applyProtection="false"/>
    <xf numFmtId="164" fontId="4" fillId="19" borderId="0" applyFont="true" applyBorder="false" applyAlignment="false" applyProtection="false"/>
    <xf numFmtId="164" fontId="5" fillId="3" borderId="0" applyFont="true" applyBorder="false" applyAlignment="false" applyProtection="false"/>
    <xf numFmtId="164" fontId="6" fillId="20" borderId="1" applyFont="true" applyBorder="true" applyAlignment="false" applyProtection="false"/>
    <xf numFmtId="164" fontId="7" fillId="21" borderId="2" applyFont="true" applyBorder="true" applyAlignment="false" applyProtection="false"/>
    <xf numFmtId="164" fontId="8" fillId="0" borderId="0" applyFont="true" applyBorder="false" applyAlignment="false" applyProtection="false"/>
    <xf numFmtId="164" fontId="9" fillId="4" borderId="0" applyFont="true" applyBorder="false" applyAlignment="false" applyProtection="false"/>
    <xf numFmtId="164" fontId="10" fillId="0" borderId="3" applyFont="true" applyBorder="true" applyAlignment="false" applyProtection="false"/>
    <xf numFmtId="164" fontId="11" fillId="0" borderId="4" applyFont="true" applyBorder="true" applyAlignment="false" applyProtection="false"/>
    <xf numFmtId="164" fontId="12" fillId="0" borderId="5" applyFont="true" applyBorder="true" applyAlignment="false" applyProtection="false"/>
    <xf numFmtId="164" fontId="12" fillId="0" borderId="0" applyFont="true" applyBorder="false" applyAlignment="false" applyProtection="false"/>
    <xf numFmtId="164" fontId="13" fillId="7" borderId="1" applyFont="true" applyBorder="true" applyAlignment="false" applyProtection="false"/>
    <xf numFmtId="164" fontId="14" fillId="0" borderId="6" applyFont="true" applyBorder="true" applyAlignment="false" applyProtection="false"/>
    <xf numFmtId="164" fontId="15" fillId="22" borderId="0" applyFont="true" applyBorder="false" applyAlignment="false" applyProtection="false"/>
    <xf numFmtId="164" fontId="0" fillId="23" borderId="7" applyFont="true" applyBorder="true" applyAlignment="false" applyProtection="false"/>
    <xf numFmtId="164" fontId="16" fillId="20" borderId="8" applyFont="true" applyBorder="true" applyAlignment="false" applyProtection="false"/>
    <xf numFmtId="164" fontId="17" fillId="0" borderId="0" applyFont="true" applyBorder="false" applyAlignment="false" applyProtection="false"/>
    <xf numFmtId="164" fontId="18" fillId="0" borderId="9" applyFont="true" applyBorder="true" applyAlignment="false" applyProtection="false"/>
    <xf numFmtId="164" fontId="19" fillId="0" borderId="0" applyFont="true" applyBorder="false" applyAlignment="false" applyProtection="false"/>
  </cellStyleXfs>
  <cellXfs count="111">
    <xf numFmtId="164" fontId="0" fillId="0" borderId="0" xfId="0" applyFont="false" applyBorder="false" applyAlignment="false" applyProtection="false">
      <alignment horizontal="general" vertical="bottom" textRotation="0" wrapText="false" indent="0" shrinkToFit="false"/>
      <protection locked="true" hidden="false"/>
    </xf>
    <xf numFmtId="164" fontId="0" fillId="0" borderId="0" xfId="0" applyFont="false" applyBorder="false" applyAlignment="false" applyProtection="true">
      <alignment horizontal="general" vertical="bottom" textRotation="0" wrapText="false" indent="0" shrinkToFit="false"/>
      <protection locked="true" hidden="false"/>
    </xf>
    <xf numFmtId="164" fontId="20" fillId="0" borderId="0" xfId="0" applyFont="true" applyBorder="false" applyAlignment="false" applyProtection="true">
      <alignment horizontal="general" vertical="bottom" textRotation="0" wrapText="false" indent="0" shrinkToFit="false"/>
      <protection locked="true" hidden="false"/>
    </xf>
    <xf numFmtId="164" fontId="18" fillId="20" borderId="0" xfId="0" applyFont="true" applyBorder="true" applyAlignment="true" applyProtection="true">
      <alignment horizontal="center" vertical="bottom" textRotation="0" wrapText="false" indent="0" shrinkToFit="false"/>
      <protection locked="true" hidden="false"/>
    </xf>
    <xf numFmtId="164" fontId="21" fillId="20" borderId="0" xfId="0" applyFont="true" applyBorder="true" applyAlignment="true" applyProtection="false">
      <alignment horizontal="center" vertical="center" textRotation="0" wrapText="true" indent="0" shrinkToFit="false"/>
      <protection locked="true" hidden="false"/>
    </xf>
    <xf numFmtId="164" fontId="18" fillId="20" borderId="0" xfId="0" applyFont="true" applyBorder="false" applyAlignment="false" applyProtection="true">
      <alignment horizontal="general" vertical="bottom" textRotation="0" wrapText="false" indent="0" shrinkToFit="false"/>
      <protection locked="true" hidden="false"/>
    </xf>
    <xf numFmtId="164" fontId="0" fillId="20" borderId="0" xfId="0" applyFont="false" applyBorder="false" applyAlignment="false" applyProtection="true">
      <alignment horizontal="general" vertical="bottom" textRotation="0" wrapText="false" indent="0" shrinkToFit="false"/>
      <protection locked="true" hidden="false"/>
    </xf>
    <xf numFmtId="165" fontId="18" fillId="20" borderId="0" xfId="0" applyFont="true" applyBorder="false" applyAlignment="true" applyProtection="true">
      <alignment horizontal="center" vertical="bottom" textRotation="0" wrapText="false" indent="0" shrinkToFit="false"/>
      <protection locked="true" hidden="false"/>
    </xf>
    <xf numFmtId="164" fontId="22" fillId="20" borderId="0" xfId="20" applyFont="true" applyBorder="true" applyAlignment="true" applyProtection="true">
      <alignment horizontal="general" vertical="bottom" textRotation="0" wrapText="false" indent="0" shrinkToFit="false"/>
      <protection locked="true" hidden="false"/>
    </xf>
    <xf numFmtId="164" fontId="24" fillId="20" borderId="10" xfId="0" applyFont="true" applyBorder="true" applyAlignment="false" applyProtection="true">
      <alignment horizontal="general" vertical="bottom" textRotation="0" wrapText="false" indent="0" shrinkToFit="false"/>
      <protection locked="true" hidden="false"/>
    </xf>
    <xf numFmtId="164" fontId="0" fillId="20" borderId="11" xfId="0" applyFont="false" applyBorder="true" applyAlignment="false" applyProtection="true">
      <alignment horizontal="general" vertical="bottom" textRotation="0" wrapText="false" indent="0" shrinkToFit="false"/>
      <protection locked="true" hidden="false"/>
    </xf>
    <xf numFmtId="164" fontId="0" fillId="20" borderId="12" xfId="0" applyFont="false" applyBorder="true" applyAlignment="false" applyProtection="true">
      <alignment horizontal="general" vertical="bottom" textRotation="0" wrapText="false" indent="0" shrinkToFit="false"/>
      <protection locked="true" hidden="false"/>
    </xf>
    <xf numFmtId="164" fontId="18" fillId="20" borderId="13" xfId="0" applyFont="true" applyBorder="true" applyAlignment="true" applyProtection="true">
      <alignment horizontal="general" vertical="bottom" textRotation="0" wrapText="false" indent="0" shrinkToFit="false"/>
      <protection locked="true" hidden="false"/>
    </xf>
    <xf numFmtId="164" fontId="0" fillId="20" borderId="14" xfId="0" applyFont="true" applyBorder="true" applyAlignment="true" applyProtection="false">
      <alignment horizontal="left" vertical="bottom" textRotation="0" wrapText="true" indent="0" shrinkToFit="false"/>
      <protection locked="true" hidden="false"/>
    </xf>
    <xf numFmtId="164" fontId="18" fillId="20" borderId="13" xfId="0" applyFont="true" applyBorder="true" applyAlignment="true" applyProtection="true">
      <alignment horizontal="left" vertical="top" textRotation="0" wrapText="false" indent="0" shrinkToFit="false"/>
      <protection locked="true" hidden="false"/>
    </xf>
    <xf numFmtId="164" fontId="18" fillId="20" borderId="13" xfId="0" applyFont="true" applyBorder="true" applyAlignment="false" applyProtection="false">
      <alignment horizontal="general" vertical="bottom" textRotation="0" wrapText="false" indent="0" shrinkToFit="false"/>
      <protection locked="true" hidden="false"/>
    </xf>
    <xf numFmtId="164" fontId="0" fillId="20" borderId="14" xfId="0" applyFont="true" applyBorder="true" applyAlignment="true" applyProtection="true">
      <alignment horizontal="left" vertical="bottom" textRotation="0" wrapText="false" indent="0" shrinkToFit="false"/>
      <protection locked="true" hidden="false"/>
    </xf>
    <xf numFmtId="164" fontId="0" fillId="20" borderId="15" xfId="0" applyFont="false" applyBorder="true" applyAlignment="false" applyProtection="true">
      <alignment horizontal="general" vertical="bottom" textRotation="0" wrapText="false" indent="0" shrinkToFit="false"/>
      <protection locked="true" hidden="false"/>
    </xf>
    <xf numFmtId="164" fontId="0" fillId="20" borderId="16" xfId="0" applyFont="false" applyBorder="true" applyAlignment="false" applyProtection="true">
      <alignment horizontal="general" vertical="bottom" textRotation="0" wrapText="false" indent="0" shrinkToFit="false"/>
      <protection locked="true" hidden="false"/>
    </xf>
    <xf numFmtId="164" fontId="0" fillId="20" borderId="17" xfId="0" applyFont="false" applyBorder="true" applyAlignment="false" applyProtection="true">
      <alignment horizontal="general" vertical="bottom" textRotation="0" wrapText="false" indent="0" shrinkToFit="false"/>
      <protection locked="true" hidden="false"/>
    </xf>
    <xf numFmtId="164" fontId="0" fillId="0" borderId="0" xfId="0" applyFont="false" applyBorder="true" applyAlignment="false" applyProtection="true">
      <alignment horizontal="general" vertical="bottom" textRotation="0" wrapText="false" indent="0" shrinkToFit="false"/>
      <protection locked="true" hidden="false"/>
    </xf>
    <xf numFmtId="164" fontId="25" fillId="8" borderId="0" xfId="0" applyFont="true" applyBorder="false" applyAlignment="false" applyProtection="true">
      <alignment horizontal="general" vertical="bottom" textRotation="0" wrapText="false" indent="0" shrinkToFit="false"/>
      <protection locked="true" hidden="false"/>
    </xf>
    <xf numFmtId="164" fontId="0" fillId="8" borderId="0" xfId="0" applyFont="false" applyBorder="false" applyAlignment="false" applyProtection="true">
      <alignment horizontal="general" vertical="bottom" textRotation="0" wrapText="false" indent="0" shrinkToFit="false"/>
      <protection locked="true" hidden="false"/>
    </xf>
    <xf numFmtId="164" fontId="26" fillId="8" borderId="10" xfId="0" applyFont="true" applyBorder="true" applyAlignment="false" applyProtection="true">
      <alignment horizontal="general" vertical="bottom" textRotation="0" wrapText="false" indent="0" shrinkToFit="false"/>
      <protection locked="true" hidden="false"/>
    </xf>
    <xf numFmtId="164" fontId="0" fillId="8" borderId="11" xfId="0" applyFont="false" applyBorder="true" applyAlignment="false" applyProtection="true">
      <alignment horizontal="general" vertical="bottom" textRotation="0" wrapText="false" indent="0" shrinkToFit="false"/>
      <protection locked="true" hidden="false"/>
    </xf>
    <xf numFmtId="164" fontId="27" fillId="8" borderId="11" xfId="0" applyFont="true" applyBorder="true" applyAlignment="false" applyProtection="true">
      <alignment horizontal="general" vertical="bottom" textRotation="0" wrapText="false" indent="0" shrinkToFit="false"/>
      <protection locked="true" hidden="false"/>
    </xf>
    <xf numFmtId="164" fontId="0" fillId="8" borderId="12" xfId="0" applyFont="false" applyBorder="true" applyAlignment="false" applyProtection="true">
      <alignment horizontal="general" vertical="bottom" textRotation="0" wrapText="false" indent="0" shrinkToFit="false"/>
      <protection locked="true" hidden="false"/>
    </xf>
    <xf numFmtId="164" fontId="0" fillId="8" borderId="13" xfId="0" applyFont="true" applyBorder="true" applyAlignment="false" applyProtection="true">
      <alignment horizontal="general" vertical="bottom" textRotation="0" wrapText="false" indent="0" shrinkToFit="false"/>
      <protection locked="true" hidden="false"/>
    </xf>
    <xf numFmtId="164" fontId="0" fillId="8" borderId="0" xfId="0" applyFont="false" applyBorder="true" applyAlignment="false" applyProtection="true">
      <alignment horizontal="general" vertical="bottom" textRotation="0" wrapText="false" indent="0" shrinkToFit="false"/>
      <protection locked="true" hidden="false"/>
    </xf>
    <xf numFmtId="164" fontId="0" fillId="8" borderId="14" xfId="0" applyFont="false" applyBorder="true" applyAlignment="false" applyProtection="true">
      <alignment horizontal="general" vertical="bottom" textRotation="0" wrapText="false" indent="0" shrinkToFit="false"/>
      <protection locked="true" hidden="false"/>
    </xf>
    <xf numFmtId="164" fontId="28" fillId="8" borderId="13" xfId="0" applyFont="true" applyBorder="true" applyAlignment="false" applyProtection="true">
      <alignment horizontal="general" vertical="bottom" textRotation="0" wrapText="false" indent="0" shrinkToFit="false"/>
      <protection locked="true" hidden="false"/>
    </xf>
    <xf numFmtId="164" fontId="28" fillId="8" borderId="0" xfId="0" applyFont="true" applyBorder="true" applyAlignment="false" applyProtection="true">
      <alignment horizontal="general" vertical="bottom" textRotation="0" wrapText="false" indent="0" shrinkToFit="false"/>
      <protection locked="true" hidden="false"/>
    </xf>
    <xf numFmtId="164" fontId="28" fillId="8" borderId="14" xfId="0" applyFont="true" applyBorder="true" applyAlignment="false" applyProtection="true">
      <alignment horizontal="general" vertical="bottom" textRotation="0" wrapText="false" indent="0" shrinkToFit="false"/>
      <protection locked="true" hidden="false"/>
    </xf>
    <xf numFmtId="164" fontId="0" fillId="8" borderId="15" xfId="0" applyFont="false" applyBorder="true" applyAlignment="false" applyProtection="true">
      <alignment horizontal="general" vertical="bottom" textRotation="0" wrapText="false" indent="0" shrinkToFit="false"/>
      <protection locked="true" hidden="false"/>
    </xf>
    <xf numFmtId="164" fontId="0" fillId="8" borderId="16" xfId="0" applyFont="false" applyBorder="true" applyAlignment="false" applyProtection="true">
      <alignment horizontal="general" vertical="bottom" textRotation="0" wrapText="false" indent="0" shrinkToFit="false"/>
      <protection locked="true" hidden="false"/>
    </xf>
    <xf numFmtId="164" fontId="0" fillId="8" borderId="17" xfId="0" applyFont="false" applyBorder="true" applyAlignment="false" applyProtection="true">
      <alignment horizontal="general" vertical="bottom" textRotation="0" wrapText="false" indent="0" shrinkToFit="false"/>
      <protection locked="true" hidden="false"/>
    </xf>
    <xf numFmtId="166" fontId="0" fillId="0" borderId="0" xfId="0" applyFont="false" applyBorder="false" applyAlignment="false" applyProtection="true">
      <alignment horizontal="general" vertical="bottom" textRotation="0" wrapText="false" indent="0" shrinkToFit="false"/>
      <protection locked="false" hidden="false"/>
    </xf>
    <xf numFmtId="164" fontId="0" fillId="0" borderId="0" xfId="0" applyFont="false" applyBorder="false" applyAlignment="false" applyProtection="true">
      <alignment horizontal="general" vertical="bottom" textRotation="0" wrapText="false" indent="0" shrinkToFit="false"/>
      <protection locked="false" hidden="false"/>
    </xf>
    <xf numFmtId="165" fontId="0" fillId="0" borderId="0" xfId="0" applyFont="false" applyBorder="false" applyAlignment="false" applyProtection="true">
      <alignment horizontal="general" vertical="bottom" textRotation="0" wrapText="false" indent="0" shrinkToFit="false"/>
      <protection locked="false" hidden="false"/>
    </xf>
    <xf numFmtId="166" fontId="29" fillId="4" borderId="18" xfId="0" applyFont="true" applyBorder="true" applyAlignment="false" applyProtection="true">
      <alignment horizontal="general" vertical="bottom" textRotation="0" wrapText="false" indent="0" shrinkToFit="false"/>
      <protection locked="false" hidden="false"/>
    </xf>
    <xf numFmtId="165" fontId="30" fillId="0" borderId="0" xfId="0" applyFont="true" applyBorder="false" applyAlignment="true" applyProtection="true">
      <alignment horizontal="center" vertical="bottom" textRotation="0" wrapText="false" indent="0" shrinkToFit="false"/>
      <protection locked="true" hidden="false"/>
    </xf>
    <xf numFmtId="165" fontId="0" fillId="0" borderId="0" xfId="0" applyFont="false" applyBorder="false" applyAlignment="false" applyProtection="true">
      <alignment horizontal="general" vertical="bottom" textRotation="0" wrapText="false" indent="0" shrinkToFit="false"/>
      <protection locked="true" hidden="false"/>
    </xf>
    <xf numFmtId="166" fontId="31" fillId="4" borderId="18" xfId="0" applyFont="true" applyBorder="true" applyAlignment="false" applyProtection="true">
      <alignment horizontal="general" vertical="bottom" textRotation="0" wrapText="false" indent="0" shrinkToFit="false"/>
      <protection locked="false" hidden="false"/>
    </xf>
    <xf numFmtId="165" fontId="30" fillId="4" borderId="0" xfId="0" applyFont="true" applyBorder="false" applyAlignment="false" applyProtection="true">
      <alignment horizontal="general" vertical="bottom" textRotation="0" wrapText="false" indent="0" shrinkToFit="false"/>
      <protection locked="true" hidden="false"/>
    </xf>
    <xf numFmtId="165" fontId="32" fillId="4" borderId="0" xfId="0" applyFont="true" applyBorder="true" applyAlignment="true" applyProtection="true">
      <alignment horizontal="center" vertical="bottom" textRotation="0" wrapText="false" indent="0" shrinkToFit="false"/>
      <protection locked="false" hidden="false"/>
    </xf>
    <xf numFmtId="166" fontId="0" fillId="0" borderId="11" xfId="0" applyFont="false" applyBorder="true" applyAlignment="false" applyProtection="true">
      <alignment horizontal="general" vertical="bottom" textRotation="0" wrapText="false" indent="0" shrinkToFit="false"/>
      <protection locked="true" hidden="false"/>
    </xf>
    <xf numFmtId="165" fontId="0" fillId="0" borderId="0" xfId="0" applyFont="false" applyBorder="true" applyAlignment="false" applyProtection="true">
      <alignment horizontal="general" vertical="bottom" textRotation="0" wrapText="false" indent="0" shrinkToFit="false"/>
      <protection locked="true" hidden="false"/>
    </xf>
    <xf numFmtId="165" fontId="33" fillId="0" borderId="19" xfId="0" applyFont="true" applyBorder="true" applyAlignment="true" applyProtection="true">
      <alignment horizontal="center" vertical="bottom" textRotation="0" wrapText="false" indent="0" shrinkToFit="false"/>
      <protection locked="true" hidden="false"/>
    </xf>
    <xf numFmtId="165" fontId="33" fillId="0" borderId="19" xfId="0" applyFont="true" applyBorder="true" applyAlignment="true" applyProtection="true">
      <alignment horizontal="center" vertical="bottom" textRotation="0" wrapText="true" indent="0" shrinkToFit="false"/>
      <protection locked="true" hidden="false"/>
    </xf>
    <xf numFmtId="165" fontId="34" fillId="0" borderId="19" xfId="0" applyFont="true" applyBorder="true" applyAlignment="true" applyProtection="true">
      <alignment horizontal="center" vertical="bottom" textRotation="0" wrapText="false" indent="0" shrinkToFit="false"/>
      <protection locked="true" hidden="false"/>
    </xf>
    <xf numFmtId="164" fontId="0" fillId="0" borderId="0" xfId="0" applyFont="false" applyBorder="false" applyAlignment="true" applyProtection="true">
      <alignment horizontal="general" vertical="bottom" textRotation="0" wrapText="true" indent="0" shrinkToFit="false"/>
      <protection locked="false" hidden="false"/>
    </xf>
    <xf numFmtId="165" fontId="35" fillId="0" borderId="0" xfId="0" applyFont="true" applyBorder="true" applyAlignment="false" applyProtection="true">
      <alignment horizontal="general" vertical="bottom" textRotation="0" wrapText="false" indent="0" shrinkToFit="false"/>
      <protection locked="true" hidden="false"/>
    </xf>
    <xf numFmtId="165" fontId="35" fillId="0" borderId="0" xfId="0" applyFont="true" applyBorder="true" applyAlignment="true" applyProtection="true">
      <alignment horizontal="center" vertical="bottom" textRotation="0" wrapText="false" indent="0" shrinkToFit="false"/>
      <protection locked="true" hidden="false"/>
    </xf>
    <xf numFmtId="165" fontId="35" fillId="0" borderId="11" xfId="0" applyFont="true" applyBorder="true" applyAlignment="true" applyProtection="true">
      <alignment horizontal="center" vertical="bottom" textRotation="0" wrapText="true" indent="0" shrinkToFit="false"/>
      <protection locked="true" hidden="false"/>
    </xf>
    <xf numFmtId="165" fontId="35" fillId="0" borderId="0" xfId="0" applyFont="true" applyBorder="true" applyAlignment="true" applyProtection="true">
      <alignment horizontal="center" vertical="bottom" textRotation="0" wrapText="true" indent="0" shrinkToFit="false"/>
      <protection locked="true" hidden="false"/>
    </xf>
    <xf numFmtId="165" fontId="35" fillId="0" borderId="16" xfId="0" applyFont="true" applyBorder="true" applyAlignment="false" applyProtection="true">
      <alignment horizontal="general" vertical="bottom" textRotation="0" wrapText="false" indent="0" shrinkToFit="false"/>
      <protection locked="true" hidden="false"/>
    </xf>
    <xf numFmtId="165" fontId="35" fillId="0" borderId="16" xfId="0" applyFont="true" applyBorder="true" applyAlignment="true" applyProtection="true">
      <alignment horizontal="center" vertical="bottom" textRotation="0" wrapText="true" indent="0" shrinkToFit="false"/>
      <protection locked="true" hidden="false"/>
    </xf>
    <xf numFmtId="165" fontId="33" fillId="0" borderId="0" xfId="0" applyFont="true" applyBorder="true" applyAlignment="true" applyProtection="true">
      <alignment horizontal="general" vertical="bottom" textRotation="0" wrapText="true" indent="0" shrinkToFit="false"/>
      <protection locked="true" hidden="false"/>
    </xf>
    <xf numFmtId="165" fontId="35" fillId="0" borderId="0" xfId="0" applyFont="true" applyBorder="true" applyAlignment="true" applyProtection="true">
      <alignment horizontal="general" vertical="top" textRotation="0" wrapText="true" indent="0" shrinkToFit="false"/>
      <protection locked="true" hidden="false"/>
    </xf>
    <xf numFmtId="167" fontId="35" fillId="4" borderId="0" xfId="0" applyFont="true" applyBorder="true" applyAlignment="true" applyProtection="true">
      <alignment horizontal="center" vertical="top" textRotation="0" wrapText="false" indent="0" shrinkToFit="false"/>
      <protection locked="false" hidden="false"/>
    </xf>
    <xf numFmtId="165" fontId="35" fillId="0" borderId="0" xfId="0" applyFont="true" applyBorder="true" applyAlignment="true" applyProtection="true">
      <alignment horizontal="center" vertical="top" textRotation="0" wrapText="false" indent="0" shrinkToFit="false"/>
      <protection locked="true" hidden="false"/>
    </xf>
    <xf numFmtId="164" fontId="0" fillId="0" borderId="0" xfId="0" applyFont="false" applyBorder="false" applyAlignment="false" applyProtection="true">
      <alignment horizontal="general" vertical="bottom" textRotation="0" wrapText="false" indent="0" shrinkToFit="false"/>
      <protection locked="false" hidden="false"/>
    </xf>
    <xf numFmtId="165" fontId="33" fillId="0" borderId="16" xfId="0" applyFont="true" applyBorder="true" applyAlignment="true" applyProtection="true">
      <alignment horizontal="general" vertical="bottom" textRotation="0" wrapText="true" indent="0" shrinkToFit="false"/>
      <protection locked="true" hidden="false"/>
    </xf>
    <xf numFmtId="165" fontId="35" fillId="0" borderId="16" xfId="0" applyFont="true" applyBorder="true" applyAlignment="true" applyProtection="true">
      <alignment horizontal="center" vertical="top" textRotation="0" wrapText="false" indent="0" shrinkToFit="false"/>
      <protection locked="true" hidden="false"/>
    </xf>
    <xf numFmtId="165" fontId="33" fillId="0" borderId="16" xfId="0" applyFont="true" applyBorder="true" applyAlignment="true" applyProtection="true">
      <alignment horizontal="left" vertical="bottom" textRotation="0" wrapText="true" indent="0" shrinkToFit="false"/>
      <protection locked="true" hidden="false"/>
    </xf>
    <xf numFmtId="165" fontId="33" fillId="0" borderId="0" xfId="0" applyFont="true" applyBorder="true" applyAlignment="true" applyProtection="true">
      <alignment horizontal="left" vertical="bottom" textRotation="0" wrapText="true" indent="0" shrinkToFit="false"/>
      <protection locked="true" hidden="false"/>
    </xf>
    <xf numFmtId="167" fontId="0" fillId="4" borderId="0" xfId="0" applyFont="false" applyBorder="false" applyAlignment="true" applyProtection="true">
      <alignment horizontal="center" vertical="bottom" textRotation="0" wrapText="false" indent="0" shrinkToFit="false"/>
      <protection locked="false" hidden="false"/>
    </xf>
    <xf numFmtId="165" fontId="0" fillId="0" borderId="0" xfId="0" applyFont="false" applyBorder="false" applyAlignment="true" applyProtection="true">
      <alignment horizontal="center" vertical="bottom" textRotation="0" wrapText="false" indent="0" shrinkToFit="false"/>
      <protection locked="true" hidden="false"/>
    </xf>
    <xf numFmtId="168" fontId="36" fillId="0" borderId="0" xfId="0" applyFont="true" applyBorder="false" applyAlignment="true" applyProtection="true">
      <alignment horizontal="left" vertical="bottom" textRotation="0" wrapText="false" indent="0" shrinkToFit="false"/>
      <protection locked="true" hidden="false"/>
    </xf>
    <xf numFmtId="165" fontId="33" fillId="0" borderId="19" xfId="0" applyFont="true" applyBorder="true" applyAlignment="true" applyProtection="true">
      <alignment horizontal="general" vertical="bottom" textRotation="0" wrapText="true" indent="0" shrinkToFit="false"/>
      <protection locked="true" hidden="false"/>
    </xf>
    <xf numFmtId="164" fontId="0" fillId="0" borderId="19" xfId="0" applyFont="false" applyBorder="true" applyAlignment="true" applyProtection="true">
      <alignment horizontal="center" vertical="bottom" textRotation="0" wrapText="false" indent="0" shrinkToFit="false"/>
      <protection locked="true" hidden="false"/>
    </xf>
    <xf numFmtId="165" fontId="0" fillId="0" borderId="19" xfId="0" applyFont="false" applyBorder="true" applyAlignment="true" applyProtection="true">
      <alignment horizontal="center" vertical="bottom" textRotation="0" wrapText="false" indent="0" shrinkToFit="false"/>
      <protection locked="true" hidden="false"/>
    </xf>
    <xf numFmtId="164" fontId="0" fillId="0" borderId="0" xfId="0" applyFont="false" applyBorder="true" applyAlignment="true" applyProtection="true">
      <alignment horizontal="center" vertical="bottom" textRotation="0" wrapText="false" indent="0" shrinkToFit="false"/>
      <protection locked="true" hidden="false"/>
    </xf>
    <xf numFmtId="165" fontId="0" fillId="0" borderId="0" xfId="0" applyFont="false" applyBorder="true" applyAlignment="true" applyProtection="true">
      <alignment horizontal="center" vertical="bottom" textRotation="0" wrapText="false" indent="0" shrinkToFit="false"/>
      <protection locked="true" hidden="false"/>
    </xf>
    <xf numFmtId="165" fontId="35" fillId="0" borderId="0" xfId="0" applyFont="true" applyBorder="true" applyAlignment="true" applyProtection="true">
      <alignment horizontal="general" vertical="bottom" textRotation="0" wrapText="true" indent="0" shrinkToFit="false"/>
      <protection locked="true" hidden="false"/>
    </xf>
    <xf numFmtId="164" fontId="0" fillId="0" borderId="0" xfId="0" applyFont="false" applyBorder="false" applyAlignment="true" applyProtection="true">
      <alignment horizontal="center" vertical="bottom" textRotation="0" wrapText="false" indent="0" shrinkToFit="false"/>
      <protection locked="true" hidden="false"/>
    </xf>
    <xf numFmtId="165" fontId="0" fillId="0" borderId="0" xfId="0" applyFont="false" applyBorder="false" applyAlignment="true" applyProtection="true">
      <alignment horizontal="center" vertical="bottom" textRotation="0" wrapText="false" indent="0" shrinkToFit="false"/>
      <protection locked="true" hidden="false"/>
    </xf>
    <xf numFmtId="165" fontId="18" fillId="0" borderId="19" xfId="0" applyFont="true" applyBorder="true" applyAlignment="true" applyProtection="true">
      <alignment horizontal="center" vertical="bottom" textRotation="0" wrapText="false" indent="0" shrinkToFit="false"/>
      <protection locked="true" hidden="false"/>
    </xf>
    <xf numFmtId="165" fontId="34" fillId="0" borderId="19" xfId="0" applyFont="true" applyBorder="true" applyAlignment="true" applyProtection="true">
      <alignment horizontal="general" vertical="center" textRotation="0" wrapText="false" indent="0" shrinkToFit="false"/>
      <protection locked="true" hidden="false"/>
    </xf>
    <xf numFmtId="165" fontId="32" fillId="0" borderId="19" xfId="0" applyFont="true" applyBorder="true" applyAlignment="true" applyProtection="true">
      <alignment horizontal="center" vertical="bottom" textRotation="0" wrapText="false" indent="0" shrinkToFit="false"/>
      <protection locked="true" hidden="false"/>
    </xf>
    <xf numFmtId="165" fontId="37" fillId="0" borderId="0" xfId="0" applyFont="true" applyBorder="true" applyAlignment="false" applyProtection="true">
      <alignment horizontal="general" vertical="bottom" textRotation="0" wrapText="false" indent="0" shrinkToFit="false"/>
      <protection locked="true" hidden="false"/>
    </xf>
    <xf numFmtId="164" fontId="38" fillId="0" borderId="0" xfId="0" applyFont="true" applyBorder="true" applyAlignment="true" applyProtection="true">
      <alignment horizontal="general" vertical="bottom" textRotation="0" wrapText="true" indent="0" shrinkToFit="false"/>
      <protection locked="true" hidden="false"/>
    </xf>
    <xf numFmtId="165" fontId="0" fillId="4" borderId="0" xfId="0" applyFont="false" applyBorder="false" applyAlignment="true" applyProtection="true">
      <alignment horizontal="center" vertical="bottom" textRotation="0" wrapText="false" indent="0" shrinkToFit="false"/>
      <protection locked="false" hidden="false"/>
    </xf>
    <xf numFmtId="166" fontId="39" fillId="0" borderId="0" xfId="0" applyFont="true" applyBorder="false" applyAlignment="false" applyProtection="true">
      <alignment horizontal="general" vertical="bottom" textRotation="0" wrapText="false" indent="0" shrinkToFit="false"/>
      <protection locked="true" hidden="false"/>
    </xf>
    <xf numFmtId="166" fontId="0" fillId="0" borderId="0" xfId="0" applyFont="false" applyBorder="false" applyAlignment="false" applyProtection="true">
      <alignment horizontal="general" vertical="bottom" textRotation="0" wrapText="false" indent="0" shrinkToFit="false"/>
      <protection locked="true" hidden="false"/>
    </xf>
    <xf numFmtId="164" fontId="40" fillId="0" borderId="11" xfId="0" applyFont="true" applyBorder="true" applyAlignment="false" applyProtection="true">
      <alignment horizontal="general" vertical="bottom" textRotation="0" wrapText="false" indent="0" shrinkToFit="false"/>
      <protection locked="true" hidden="false"/>
    </xf>
    <xf numFmtId="164" fontId="0" fillId="0" borderId="11" xfId="0" applyFont="false" applyBorder="true" applyAlignment="true" applyProtection="true">
      <alignment horizontal="center" vertical="bottom" textRotation="0" wrapText="false" indent="0" shrinkToFit="false"/>
      <protection locked="true" hidden="false"/>
    </xf>
    <xf numFmtId="165" fontId="0" fillId="0" borderId="11" xfId="0" applyFont="false" applyBorder="true" applyAlignment="true" applyProtection="true">
      <alignment horizontal="center" vertical="bottom" textRotation="0" wrapText="false" indent="0" shrinkToFit="false"/>
      <protection locked="true" hidden="false"/>
    </xf>
    <xf numFmtId="164" fontId="40" fillId="0" borderId="16" xfId="0" applyFont="true" applyBorder="true" applyAlignment="false" applyProtection="true">
      <alignment horizontal="general" vertical="bottom" textRotation="0" wrapText="false" indent="0" shrinkToFit="false"/>
      <protection locked="true" hidden="false"/>
    </xf>
    <xf numFmtId="164" fontId="0" fillId="0" borderId="16" xfId="0" applyFont="false" applyBorder="true" applyAlignment="true" applyProtection="true">
      <alignment horizontal="center" vertical="bottom" textRotation="0" wrapText="false" indent="0" shrinkToFit="false"/>
      <protection locked="true" hidden="false"/>
    </xf>
    <xf numFmtId="165" fontId="0" fillId="0" borderId="16" xfId="0" applyFont="false" applyBorder="true" applyAlignment="true" applyProtection="true">
      <alignment horizontal="center" vertical="bottom" textRotation="0" wrapText="false" indent="0" shrinkToFit="false"/>
      <protection locked="true" hidden="false"/>
    </xf>
    <xf numFmtId="164" fontId="36" fillId="0" borderId="0" xfId="0" applyFont="true" applyBorder="false" applyAlignment="true" applyProtection="true">
      <alignment horizontal="left" vertical="bottom" textRotation="0" wrapText="false" indent="0" shrinkToFit="false"/>
      <protection locked="false" hidden="false"/>
    </xf>
    <xf numFmtId="164" fontId="36" fillId="0" borderId="0" xfId="0" applyFont="true" applyBorder="false" applyAlignment="true" applyProtection="true">
      <alignment horizontal="left" vertical="bottom" textRotation="0" wrapText="false" indent="0" shrinkToFit="false"/>
      <protection locked="false" hidden="false"/>
    </xf>
    <xf numFmtId="166" fontId="29" fillId="0" borderId="18" xfId="0" applyFont="true" applyBorder="true" applyAlignment="false" applyProtection="true">
      <alignment horizontal="general" vertical="bottom" textRotation="0" wrapText="false" indent="0" shrinkToFit="false"/>
      <protection locked="true" hidden="false"/>
    </xf>
    <xf numFmtId="166" fontId="31" fillId="0" borderId="18" xfId="0" applyFont="true" applyBorder="true" applyAlignment="false" applyProtection="true">
      <alignment horizontal="general" vertical="bottom" textRotation="0" wrapText="false" indent="0" shrinkToFit="false"/>
      <protection locked="true" hidden="false"/>
    </xf>
    <xf numFmtId="168" fontId="32" fillId="0" borderId="0" xfId="0" applyFont="true" applyBorder="true" applyAlignment="true" applyProtection="true">
      <alignment horizontal="center" vertical="bottom" textRotation="0" wrapText="false" indent="0" shrinkToFit="false"/>
      <protection locked="true" hidden="false"/>
    </xf>
    <xf numFmtId="164" fontId="30" fillId="0" borderId="16" xfId="0" applyFont="true" applyBorder="true" applyAlignment="true" applyProtection="true">
      <alignment horizontal="center" vertical="bottom" textRotation="0" wrapText="false" indent="0" shrinkToFit="false"/>
      <protection locked="true" hidden="false"/>
    </xf>
    <xf numFmtId="164" fontId="30" fillId="0" borderId="19" xfId="0" applyFont="true" applyBorder="true" applyAlignment="true" applyProtection="true">
      <alignment horizontal="center" vertical="bottom" textRotation="0" wrapText="true" indent="0" shrinkToFit="false"/>
      <protection locked="true" hidden="false"/>
    </xf>
    <xf numFmtId="165" fontId="33" fillId="0" borderId="0" xfId="0" applyFont="true" applyBorder="true" applyAlignment="false" applyProtection="true">
      <alignment horizontal="general" vertical="bottom" textRotation="0" wrapText="false" indent="0" shrinkToFit="false"/>
      <protection locked="true" hidden="false"/>
    </xf>
    <xf numFmtId="164" fontId="0" fillId="0" borderId="0" xfId="0" applyFont="false" applyBorder="false" applyAlignment="true" applyProtection="true">
      <alignment horizontal="center" vertical="bottom" textRotation="0" wrapText="false" indent="0" shrinkToFit="false"/>
      <protection locked="true" hidden="false"/>
    </xf>
    <xf numFmtId="169" fontId="0" fillId="0" borderId="0" xfId="0" applyFont="false" applyBorder="true" applyAlignment="true" applyProtection="true">
      <alignment horizontal="center" vertical="bottom" textRotation="0" wrapText="false" indent="0" shrinkToFit="false"/>
      <protection locked="true" hidden="false"/>
    </xf>
    <xf numFmtId="170" fontId="0" fillId="0" borderId="0" xfId="0" applyFont="false" applyBorder="false" applyAlignment="true" applyProtection="true">
      <alignment horizontal="center" vertical="bottom" textRotation="0" wrapText="false" indent="0" shrinkToFit="false"/>
      <protection locked="true" hidden="false"/>
    </xf>
    <xf numFmtId="164" fontId="0" fillId="0" borderId="0" xfId="0" applyFont="true" applyBorder="false" applyAlignment="true" applyProtection="true">
      <alignment horizontal="center" vertical="bottom" textRotation="0" wrapText="false" indent="0" shrinkToFit="false"/>
      <protection locked="false" hidden="false"/>
    </xf>
    <xf numFmtId="164" fontId="36" fillId="0" borderId="0" xfId="0" applyFont="true" applyBorder="false" applyAlignment="true" applyProtection="true">
      <alignment horizontal="left" vertical="bottom" textRotation="0" wrapText="false" indent="0" shrinkToFit="false"/>
      <protection locked="true" hidden="false"/>
    </xf>
    <xf numFmtId="165" fontId="33" fillId="0" borderId="16" xfId="0" applyFont="true" applyBorder="true" applyAlignment="true" applyProtection="true">
      <alignment horizontal="center" vertical="bottom" textRotation="0" wrapText="false" indent="0" shrinkToFit="false"/>
      <protection locked="true" hidden="false"/>
    </xf>
    <xf numFmtId="164" fontId="30" fillId="0" borderId="0" xfId="0" applyFont="true" applyBorder="true" applyAlignment="true" applyProtection="true">
      <alignment horizontal="center" vertical="bottom" textRotation="0" wrapText="false" indent="0" shrinkToFit="false"/>
      <protection locked="true" hidden="false"/>
    </xf>
    <xf numFmtId="165" fontId="35" fillId="4" borderId="0" xfId="0" applyFont="true" applyBorder="true" applyAlignment="true" applyProtection="true">
      <alignment horizontal="center" vertical="top" textRotation="0" wrapText="false" indent="0" shrinkToFit="false"/>
      <protection locked="false" hidden="false"/>
    </xf>
    <xf numFmtId="164" fontId="0" fillId="4" borderId="0" xfId="0" applyFont="false" applyBorder="false" applyAlignment="true" applyProtection="true">
      <alignment horizontal="center" vertical="bottom" textRotation="0" wrapText="false" indent="0" shrinkToFit="false"/>
      <protection locked="false" hidden="false"/>
    </xf>
    <xf numFmtId="169" fontId="0" fillId="4" borderId="0" xfId="0" applyFont="false" applyBorder="true" applyAlignment="true" applyProtection="true">
      <alignment horizontal="center" vertical="bottom" textRotation="0" wrapText="false" indent="0" shrinkToFit="false"/>
      <protection locked="false" hidden="false"/>
    </xf>
    <xf numFmtId="170" fontId="0" fillId="4" borderId="0" xfId="0" applyFont="false" applyBorder="false" applyAlignment="true" applyProtection="true">
      <alignment horizontal="center" vertical="bottom" textRotation="0" wrapText="false" indent="0" shrinkToFit="false"/>
      <protection locked="false" hidden="false"/>
    </xf>
    <xf numFmtId="164" fontId="0" fillId="4" borderId="0" xfId="0" applyFont="true" applyBorder="false" applyAlignment="true" applyProtection="true">
      <alignment horizontal="center" vertical="bottom" textRotation="0" wrapText="false" indent="0" shrinkToFit="false"/>
      <protection locked="false" hidden="false"/>
    </xf>
  </cellXfs>
  <cellStyles count="48">
    <cellStyle name="Normal" xfId="0" builtinId="0"/>
    <cellStyle name="Comma" xfId="15" builtinId="3"/>
    <cellStyle name="Comma [0]" xfId="16" builtinId="6"/>
    <cellStyle name="Currency" xfId="17" builtinId="4"/>
    <cellStyle name="Currency [0]" xfId="18" builtinId="7"/>
    <cellStyle name="Percent" xfId="19" builtinId="5"/>
    <cellStyle name="20% - Accent1" xfId="21"/>
    <cellStyle name="20% - Accent2" xfId="22"/>
    <cellStyle name="20% - Accent3" xfId="23"/>
    <cellStyle name="20% - Accent4" xfId="24"/>
    <cellStyle name="20% - Accent5" xfId="25"/>
    <cellStyle name="20% - Accent6" xfId="26"/>
    <cellStyle name="40% - Accent1" xfId="27"/>
    <cellStyle name="40% - Accent2" xfId="28"/>
    <cellStyle name="40% - Accent3" xfId="29"/>
    <cellStyle name="40% - Accent4" xfId="30"/>
    <cellStyle name="40% - Accent5" xfId="31"/>
    <cellStyle name="40% - Accent6" xfId="32"/>
    <cellStyle name="60% - Accent1" xfId="33"/>
    <cellStyle name="60% - Accent2" xfId="34"/>
    <cellStyle name="60% - Accent3" xfId="35"/>
    <cellStyle name="60% - Accent4" xfId="36"/>
    <cellStyle name="60% - Accent5" xfId="37"/>
    <cellStyle name="60% - Accent6" xfId="38"/>
    <cellStyle name="Accent1" xfId="39"/>
    <cellStyle name="Accent2" xfId="40"/>
    <cellStyle name="Accent3" xfId="41"/>
    <cellStyle name="Accent4" xfId="42"/>
    <cellStyle name="Accent5" xfId="43"/>
    <cellStyle name="Accent6" xfId="44"/>
    <cellStyle name="Bad 1" xfId="45"/>
    <cellStyle name="Calculation" xfId="46"/>
    <cellStyle name="Check Cell" xfId="47"/>
    <cellStyle name="Explanatory Text" xfId="48"/>
    <cellStyle name="Good 1" xfId="49"/>
    <cellStyle name="Heading 1 1" xfId="50"/>
    <cellStyle name="Heading 2 1" xfId="51"/>
    <cellStyle name="Heading 3" xfId="52"/>
    <cellStyle name="Heading 4" xfId="53"/>
    <cellStyle name="Input" xfId="54"/>
    <cellStyle name="Linked Cell" xfId="55"/>
    <cellStyle name="Neutral 1" xfId="56"/>
    <cellStyle name="Note 1" xfId="57"/>
    <cellStyle name="Output" xfId="58"/>
    <cellStyle name="Title" xfId="59"/>
    <cellStyle name="Total" xfId="60"/>
    <cellStyle name="Warning Text" xfId="61"/>
    <cellStyle name="*unknown*" xfId="20" builtinId="8"/>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worksheet" Target="worksheets/sheet4.xml"/><Relationship Id="rId6" Type="http://schemas.openxmlformats.org/officeDocument/2006/relationships/worksheet" Target="worksheets/sheet5.xml"/><Relationship Id="rId7" Type="http://schemas.openxmlformats.org/officeDocument/2006/relationships/sharedStrings" Target="sharedStrings.xml"/>
</Relationships>
</file>

<file path=xl/worksheets/_rels/sheet1.xml.rels><?xml version="1.0" encoding="UTF-8"?>
<Relationships xmlns="http://schemas.openxmlformats.org/package/2006/relationships"><Relationship Id="rId1" Type="http://schemas.openxmlformats.org/officeDocument/2006/relationships/hyperlink" Target="mailto:j2b@uwo.ca" TargetMode="External"/><Relationship Id="rId2" Type="http://schemas.openxmlformats.org/officeDocument/2006/relationships/hyperlink" Target="mailto:brclark@Ottawahospital.on.ca" TargetMode="Externa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2:M31"/>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N9" activeCellId="0" sqref="N9"/>
    </sheetView>
  </sheetViews>
  <sheetFormatPr defaultColWidth="8.87109375" defaultRowHeight="15.75" zeroHeight="false" outlineLevelRow="0" outlineLevelCol="0"/>
  <cols>
    <col collapsed="false" customWidth="true" hidden="false" outlineLevel="0" max="1" min="1" style="1" width="10.87"/>
    <col collapsed="false" customWidth="false" hidden="false" outlineLevel="0" max="12" min="2" style="1" width="8.87"/>
    <col collapsed="false" customWidth="true" hidden="false" outlineLevel="0" max="13" min="13" style="1" width="4.87"/>
    <col collapsed="false" customWidth="false" hidden="false" outlineLevel="0" max="257" min="14" style="1" width="8.87"/>
  </cols>
  <sheetData>
    <row r="2" customFormat="false" ht="33.75" hidden="false" customHeight="false" outlineLevel="0" collapsed="false">
      <c r="A2" s="2" t="s">
        <v>0</v>
      </c>
    </row>
    <row r="3" customFormat="false" ht="15.75" hidden="false" customHeight="false" outlineLevel="0" collapsed="false">
      <c r="A3" s="3" t="s">
        <v>1</v>
      </c>
      <c r="B3" s="3"/>
      <c r="C3" s="3"/>
      <c r="D3" s="3"/>
      <c r="E3" s="3"/>
      <c r="F3" s="3"/>
      <c r="G3" s="3"/>
      <c r="H3" s="3"/>
      <c r="I3" s="3"/>
      <c r="J3" s="3"/>
      <c r="K3" s="3"/>
      <c r="L3" s="3"/>
      <c r="M3" s="3"/>
    </row>
    <row r="4" customFormat="false" ht="36.75" hidden="false" customHeight="true" outlineLevel="0" collapsed="false">
      <c r="A4" s="4" t="s">
        <v>2</v>
      </c>
      <c r="B4" s="4"/>
      <c r="C4" s="4"/>
      <c r="D4" s="4"/>
      <c r="E4" s="4"/>
      <c r="F4" s="4"/>
      <c r="G4" s="4"/>
      <c r="H4" s="4"/>
      <c r="I4" s="4"/>
      <c r="J4" s="4"/>
      <c r="K4" s="4"/>
      <c r="L4" s="4"/>
      <c r="M4" s="4"/>
    </row>
    <row r="5" customFormat="false" ht="15.75" hidden="false" customHeight="false" outlineLevel="0" collapsed="false">
      <c r="A5" s="3" t="s">
        <v>3</v>
      </c>
      <c r="B5" s="3"/>
      <c r="C5" s="3"/>
      <c r="D5" s="3"/>
      <c r="E5" s="3"/>
      <c r="F5" s="3"/>
      <c r="G5" s="3"/>
      <c r="H5" s="3"/>
      <c r="I5" s="3"/>
      <c r="J5" s="3"/>
      <c r="K5" s="3"/>
      <c r="L5" s="3"/>
      <c r="M5" s="3"/>
    </row>
    <row r="6" customFormat="false" ht="15.75" hidden="false" customHeight="false" outlineLevel="0" collapsed="false">
      <c r="A6" s="3" t="s">
        <v>4</v>
      </c>
      <c r="B6" s="3"/>
      <c r="C6" s="3"/>
      <c r="D6" s="3"/>
      <c r="E6" s="3"/>
      <c r="F6" s="3"/>
      <c r="G6" s="3"/>
      <c r="H6" s="3"/>
      <c r="I6" s="3"/>
      <c r="J6" s="3"/>
      <c r="K6" s="3"/>
      <c r="L6" s="3"/>
      <c r="M6" s="3"/>
    </row>
    <row r="7" customFormat="false" ht="15.75" hidden="false" customHeight="false" outlineLevel="0" collapsed="false">
      <c r="A7" s="5"/>
      <c r="B7" s="5"/>
      <c r="C7" s="5"/>
      <c r="D7" s="5"/>
      <c r="E7" s="5"/>
      <c r="F7" s="5"/>
      <c r="G7" s="5"/>
      <c r="H7" s="5"/>
      <c r="I7" s="5"/>
      <c r="J7" s="5"/>
      <c r="K7" s="6"/>
      <c r="L7" s="6"/>
      <c r="M7" s="6"/>
    </row>
    <row r="8" customFormat="false" ht="15.75" hidden="false" customHeight="false" outlineLevel="0" collapsed="false">
      <c r="A8" s="5" t="s">
        <v>5</v>
      </c>
      <c r="B8" s="7" t="n">
        <v>1</v>
      </c>
      <c r="C8" s="5" t="s">
        <v>6</v>
      </c>
      <c r="D8" s="5"/>
      <c r="E8" s="5"/>
      <c r="F8" s="5"/>
      <c r="G8" s="5"/>
      <c r="H8" s="5"/>
      <c r="I8" s="5"/>
      <c r="J8" s="5"/>
      <c r="K8" s="6"/>
      <c r="L8" s="6"/>
      <c r="M8" s="6"/>
    </row>
    <row r="9" customFormat="false" ht="15.75" hidden="false" customHeight="false" outlineLevel="0" collapsed="false">
      <c r="A9" s="5"/>
      <c r="B9" s="7"/>
      <c r="C9" s="5"/>
      <c r="D9" s="5"/>
      <c r="E9" s="5"/>
      <c r="F9" s="5"/>
      <c r="G9" s="5"/>
      <c r="H9" s="5"/>
      <c r="I9" s="5"/>
      <c r="J9" s="5"/>
      <c r="K9" s="6"/>
      <c r="L9" s="6"/>
      <c r="M9" s="6"/>
    </row>
    <row r="10" customFormat="false" ht="15.75" hidden="false" customHeight="false" outlineLevel="0" collapsed="false">
      <c r="A10" s="5" t="s">
        <v>7</v>
      </c>
      <c r="B10" s="5"/>
      <c r="C10" s="5"/>
      <c r="D10" s="5"/>
      <c r="E10" s="5"/>
      <c r="F10" s="5"/>
      <c r="G10" s="5"/>
      <c r="H10" s="5"/>
      <c r="I10" s="5"/>
      <c r="J10" s="5"/>
      <c r="K10" s="6"/>
      <c r="L10" s="6"/>
      <c r="M10" s="6"/>
    </row>
    <row r="11" customFormat="false" ht="15.75" hidden="false" customHeight="false" outlineLevel="0" collapsed="false">
      <c r="A11" s="5" t="s">
        <v>8</v>
      </c>
      <c r="B11" s="8" t="s">
        <v>9</v>
      </c>
      <c r="C11" s="5"/>
      <c r="D11" s="5"/>
      <c r="E11" s="5"/>
      <c r="F11" s="5"/>
      <c r="G11" s="5"/>
      <c r="H11" s="5"/>
      <c r="I11" s="5"/>
      <c r="J11" s="5"/>
      <c r="K11" s="6"/>
      <c r="L11" s="6"/>
      <c r="M11" s="6"/>
    </row>
    <row r="12" customFormat="false" ht="15.75" hidden="false" customHeight="false" outlineLevel="0" collapsed="false">
      <c r="A12" s="5" t="s">
        <v>10</v>
      </c>
      <c r="B12" s="8" t="s">
        <v>11</v>
      </c>
      <c r="C12" s="5"/>
      <c r="D12" s="5"/>
      <c r="E12" s="5"/>
      <c r="F12" s="5"/>
      <c r="G12" s="5"/>
      <c r="H12" s="5"/>
      <c r="I12" s="5"/>
      <c r="J12" s="5"/>
      <c r="K12" s="6"/>
      <c r="L12" s="6"/>
      <c r="M12" s="6"/>
    </row>
    <row r="13" customFormat="false" ht="15.75" hidden="false" customHeight="false" outlineLevel="0" collapsed="false">
      <c r="A13" s="5"/>
      <c r="B13" s="5"/>
      <c r="C13" s="5"/>
      <c r="D13" s="5"/>
      <c r="E13" s="5"/>
      <c r="F13" s="5"/>
      <c r="G13" s="5"/>
      <c r="H13" s="5"/>
      <c r="I13" s="5"/>
      <c r="J13" s="5"/>
      <c r="K13" s="6"/>
      <c r="L13" s="6"/>
      <c r="M13" s="6"/>
    </row>
    <row r="14" customFormat="false" ht="15.75" hidden="false" customHeight="false" outlineLevel="0" collapsed="false">
      <c r="A14" s="5" t="s">
        <v>12</v>
      </c>
      <c r="B14" s="5"/>
      <c r="C14" s="5" t="s">
        <v>13</v>
      </c>
      <c r="D14" s="5"/>
      <c r="E14" s="5"/>
      <c r="F14" s="5"/>
      <c r="G14" s="5"/>
      <c r="H14" s="5"/>
      <c r="I14" s="5"/>
      <c r="J14" s="5"/>
      <c r="K14" s="6"/>
      <c r="L14" s="6"/>
      <c r="M14" s="6"/>
    </row>
    <row r="16" customFormat="false" ht="28.5" hidden="false" customHeight="false" outlineLevel="0" collapsed="false">
      <c r="A16" s="9" t="s">
        <v>14</v>
      </c>
      <c r="B16" s="10"/>
      <c r="C16" s="10"/>
      <c r="D16" s="10"/>
      <c r="E16" s="10"/>
      <c r="F16" s="10"/>
      <c r="G16" s="10"/>
      <c r="H16" s="10"/>
      <c r="I16" s="10"/>
      <c r="J16" s="10"/>
      <c r="K16" s="10"/>
      <c r="L16" s="10"/>
      <c r="M16" s="11"/>
    </row>
    <row r="17" customFormat="false" ht="15" hidden="false" customHeight="true" outlineLevel="0" collapsed="false">
      <c r="A17" s="12" t="s">
        <v>15</v>
      </c>
      <c r="B17" s="13" t="s">
        <v>16</v>
      </c>
      <c r="C17" s="13"/>
      <c r="D17" s="13"/>
      <c r="E17" s="13"/>
      <c r="F17" s="13"/>
      <c r="G17" s="13"/>
      <c r="H17" s="13"/>
      <c r="I17" s="13"/>
      <c r="J17" s="13"/>
      <c r="K17" s="13"/>
      <c r="L17" s="13"/>
      <c r="M17" s="13"/>
    </row>
    <row r="18" customFormat="false" ht="15" hidden="false" customHeight="true" outlineLevel="0" collapsed="false">
      <c r="A18" s="14"/>
      <c r="B18" s="13" t="s">
        <v>17</v>
      </c>
      <c r="C18" s="13"/>
      <c r="D18" s="13"/>
      <c r="E18" s="13"/>
      <c r="F18" s="13"/>
      <c r="G18" s="13"/>
      <c r="H18" s="13"/>
      <c r="I18" s="13"/>
      <c r="J18" s="13"/>
      <c r="K18" s="13"/>
      <c r="L18" s="13"/>
      <c r="M18" s="13"/>
    </row>
    <row r="19" customFormat="false" ht="30.95" hidden="false" customHeight="true" outlineLevel="0" collapsed="false">
      <c r="A19" s="14"/>
      <c r="B19" s="13" t="s">
        <v>18</v>
      </c>
      <c r="C19" s="13"/>
      <c r="D19" s="13"/>
      <c r="E19" s="13"/>
      <c r="F19" s="13"/>
      <c r="G19" s="13"/>
      <c r="H19" s="13"/>
      <c r="I19" s="13"/>
      <c r="J19" s="13"/>
      <c r="K19" s="13"/>
      <c r="L19" s="13"/>
      <c r="M19" s="13"/>
    </row>
    <row r="20" customFormat="false" ht="15" hidden="false" customHeight="true" outlineLevel="0" collapsed="false">
      <c r="A20" s="15" t="s">
        <v>19</v>
      </c>
      <c r="B20" s="16" t="s">
        <v>20</v>
      </c>
      <c r="C20" s="16"/>
      <c r="D20" s="16"/>
      <c r="E20" s="16"/>
      <c r="F20" s="16"/>
      <c r="G20" s="16"/>
      <c r="H20" s="16"/>
      <c r="I20" s="16"/>
      <c r="J20" s="16"/>
      <c r="K20" s="16"/>
      <c r="L20" s="16"/>
      <c r="M20" s="16"/>
    </row>
    <row r="21" customFormat="false" ht="15.75" hidden="false" customHeight="false" outlineLevel="0" collapsed="false">
      <c r="A21" s="17"/>
      <c r="B21" s="18"/>
      <c r="C21" s="18"/>
      <c r="D21" s="18"/>
      <c r="E21" s="18"/>
      <c r="F21" s="18"/>
      <c r="G21" s="18"/>
      <c r="H21" s="18"/>
      <c r="I21" s="18"/>
      <c r="J21" s="18"/>
      <c r="K21" s="18"/>
      <c r="L21" s="18"/>
      <c r="M21" s="19"/>
    </row>
    <row r="22" customFormat="false" ht="15.75" hidden="false" customHeight="false" outlineLevel="0" collapsed="false">
      <c r="A22" s="20"/>
      <c r="B22" s="20"/>
      <c r="C22" s="20"/>
      <c r="D22" s="20"/>
      <c r="E22" s="20"/>
      <c r="F22" s="20"/>
      <c r="G22" s="20"/>
      <c r="H22" s="20"/>
      <c r="I22" s="20"/>
      <c r="J22" s="20"/>
      <c r="K22" s="20"/>
      <c r="L22" s="20"/>
      <c r="M22" s="20"/>
    </row>
    <row r="23" customFormat="false" ht="28.5" hidden="false" customHeight="false" outlineLevel="0" collapsed="false">
      <c r="A23" s="21" t="s">
        <v>21</v>
      </c>
      <c r="B23" s="22"/>
      <c r="C23" s="22"/>
      <c r="D23" s="22"/>
      <c r="E23" s="22"/>
      <c r="F23" s="22"/>
      <c r="G23" s="22"/>
      <c r="H23" s="22"/>
      <c r="I23" s="22"/>
      <c r="J23" s="22"/>
      <c r="K23" s="22"/>
      <c r="L23" s="22"/>
      <c r="M23" s="22"/>
    </row>
    <row r="24" customFormat="false" ht="26.25" hidden="false" customHeight="false" outlineLevel="0" collapsed="false">
      <c r="A24" s="23" t="s">
        <v>22</v>
      </c>
      <c r="B24" s="24"/>
      <c r="C24" s="25" t="s">
        <v>23</v>
      </c>
      <c r="D24" s="24"/>
      <c r="E24" s="24"/>
      <c r="F24" s="24"/>
      <c r="G24" s="24"/>
      <c r="H24" s="24"/>
      <c r="I24" s="24"/>
      <c r="J24" s="24"/>
      <c r="K24" s="24"/>
      <c r="L24" s="24"/>
      <c r="M24" s="26"/>
    </row>
    <row r="25" customFormat="false" ht="15.75" hidden="false" customHeight="false" outlineLevel="0" collapsed="false">
      <c r="A25" s="27" t="s">
        <v>21</v>
      </c>
      <c r="B25" s="28"/>
      <c r="C25" s="28" t="s">
        <v>24</v>
      </c>
      <c r="D25" s="28"/>
      <c r="E25" s="28"/>
      <c r="F25" s="28"/>
      <c r="G25" s="28"/>
      <c r="H25" s="28"/>
      <c r="I25" s="28"/>
      <c r="J25" s="28"/>
      <c r="K25" s="28"/>
      <c r="L25" s="28"/>
      <c r="M25" s="29"/>
    </row>
    <row r="26" customFormat="false" ht="15.75" hidden="false" customHeight="false" outlineLevel="0" collapsed="false">
      <c r="A26" s="30" t="s">
        <v>25</v>
      </c>
      <c r="B26" s="31"/>
      <c r="C26" s="31" t="s">
        <v>26</v>
      </c>
      <c r="D26" s="31"/>
      <c r="E26" s="31"/>
      <c r="F26" s="31"/>
      <c r="G26" s="31"/>
      <c r="H26" s="31"/>
      <c r="I26" s="31"/>
      <c r="J26" s="31"/>
      <c r="K26" s="31"/>
      <c r="L26" s="31"/>
      <c r="M26" s="32"/>
    </row>
    <row r="27" customFormat="false" ht="15.75" hidden="false" customHeight="false" outlineLevel="0" collapsed="false">
      <c r="A27" s="30"/>
      <c r="B27" s="31"/>
      <c r="C27" s="31" t="s">
        <v>27</v>
      </c>
      <c r="D27" s="31"/>
      <c r="E27" s="31"/>
      <c r="F27" s="31"/>
      <c r="G27" s="31"/>
      <c r="H27" s="31"/>
      <c r="I27" s="31"/>
      <c r="J27" s="31"/>
      <c r="K27" s="31"/>
      <c r="L27" s="31"/>
      <c r="M27" s="32"/>
    </row>
    <row r="28" customFormat="false" ht="15.75" hidden="false" customHeight="false" outlineLevel="0" collapsed="false">
      <c r="A28" s="27" t="s">
        <v>28</v>
      </c>
      <c r="B28" s="28"/>
      <c r="C28" s="28" t="s">
        <v>29</v>
      </c>
      <c r="D28" s="28"/>
      <c r="E28" s="28"/>
      <c r="F28" s="28"/>
      <c r="G28" s="28"/>
      <c r="H28" s="28"/>
      <c r="I28" s="28"/>
      <c r="J28" s="28"/>
      <c r="K28" s="28"/>
      <c r="L28" s="28"/>
      <c r="M28" s="29"/>
    </row>
    <row r="29" customFormat="false" ht="15.75" hidden="false" customHeight="false" outlineLevel="0" collapsed="false">
      <c r="A29" s="27" t="s">
        <v>30</v>
      </c>
      <c r="B29" s="28"/>
      <c r="C29" s="28" t="s">
        <v>31</v>
      </c>
      <c r="D29" s="28"/>
      <c r="E29" s="28"/>
      <c r="F29" s="28"/>
      <c r="G29" s="28"/>
      <c r="H29" s="28"/>
      <c r="I29" s="28"/>
      <c r="J29" s="28"/>
      <c r="K29" s="28"/>
      <c r="L29" s="28"/>
      <c r="M29" s="29"/>
    </row>
    <row r="30" customFormat="false" ht="15.75" hidden="false" customHeight="false" outlineLevel="0" collapsed="false">
      <c r="A30" s="27" t="s">
        <v>32</v>
      </c>
      <c r="B30" s="28"/>
      <c r="C30" s="28" t="s">
        <v>33</v>
      </c>
      <c r="D30" s="28"/>
      <c r="E30" s="28"/>
      <c r="F30" s="28"/>
      <c r="G30" s="28"/>
      <c r="H30" s="28"/>
      <c r="I30" s="28"/>
      <c r="J30" s="28"/>
      <c r="K30" s="28"/>
      <c r="L30" s="28"/>
      <c r="M30" s="29"/>
    </row>
    <row r="31" customFormat="false" ht="15.75" hidden="false" customHeight="false" outlineLevel="0" collapsed="false">
      <c r="A31" s="33"/>
      <c r="B31" s="34"/>
      <c r="C31" s="34"/>
      <c r="D31" s="34"/>
      <c r="E31" s="34"/>
      <c r="F31" s="34"/>
      <c r="G31" s="34"/>
      <c r="H31" s="34"/>
      <c r="I31" s="34"/>
      <c r="J31" s="34"/>
      <c r="K31" s="34"/>
      <c r="L31" s="34"/>
      <c r="M31" s="35"/>
    </row>
  </sheetData>
  <sheetProtection sheet="true" password="810c" objects="true" scenarios="true" selectLockedCells="true" selectUnlockedCells="true"/>
  <mergeCells count="8">
    <mergeCell ref="A3:M3"/>
    <mergeCell ref="A4:M4"/>
    <mergeCell ref="A5:M5"/>
    <mergeCell ref="A6:M6"/>
    <mergeCell ref="B17:M17"/>
    <mergeCell ref="B18:M18"/>
    <mergeCell ref="B19:M19"/>
    <mergeCell ref="B20:M20"/>
  </mergeCells>
  <hyperlinks>
    <hyperlink ref="B11" r:id="rId1" display="j2b@uwo.ca"/>
    <hyperlink ref="B12" r:id="rId2" display="brclark@Ottawahospital.on.ca"/>
  </hyperlinks>
  <printOptions headings="false" gridLines="false" gridLinesSet="true" horizontalCentered="false" verticalCentered="false"/>
  <pageMargins left="0.7" right="0.7" top="0.75" bottom="0.75"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true"/>
  </sheetPr>
  <dimension ref="A1:J45"/>
  <sheetViews>
    <sheetView showFormulas="false" showGridLines="true" showRowColHeaders="true" showZeros="true" rightToLeft="false" tabSelected="false" showOutlineSymbols="true" defaultGridColor="true" view="normal" topLeftCell="A4" colorId="64" zoomScale="100" zoomScaleNormal="100" zoomScalePageLayoutView="100" workbookViewId="0">
      <selection pane="topLeft" activeCell="E9" activeCellId="0" sqref="E9"/>
    </sheetView>
  </sheetViews>
  <sheetFormatPr defaultColWidth="11.1171875" defaultRowHeight="15.75" zeroHeight="false" outlineLevelRow="0" outlineLevelCol="0"/>
  <cols>
    <col collapsed="false" customWidth="true" hidden="false" outlineLevel="0" max="1" min="1" style="36" width="63.87"/>
    <col collapsed="false" customWidth="true" hidden="false" outlineLevel="0" max="2" min="2" style="37" width="17.37"/>
    <col collapsed="false" customWidth="true" hidden="false" outlineLevel="0" max="3" min="3" style="38" width="12.37"/>
    <col collapsed="false" customWidth="true" hidden="false" outlineLevel="0" max="4" min="4" style="38" width="15.12"/>
    <col collapsed="false" customWidth="true" hidden="false" outlineLevel="0" max="5" min="5" style="38" width="16.87"/>
    <col collapsed="false" customWidth="true" hidden="false" outlineLevel="0" max="8" min="6" style="38" width="12.37"/>
    <col collapsed="false" customWidth="false" hidden="false" outlineLevel="0" max="9" min="9" style="37" width="11.12"/>
    <col collapsed="false" customWidth="true" hidden="false" outlineLevel="0" max="10" min="10" style="37" width="31.99"/>
    <col collapsed="false" customWidth="false" hidden="false" outlineLevel="0" max="257" min="11" style="37" width="11.12"/>
  </cols>
  <sheetData>
    <row r="1" customFormat="false" ht="29.1" hidden="false" customHeight="true" outlineLevel="0" collapsed="false">
      <c r="A1" s="39" t="s">
        <v>34</v>
      </c>
      <c r="B1" s="1"/>
      <c r="C1" s="40"/>
      <c r="D1" s="40"/>
      <c r="E1" s="41"/>
      <c r="F1" s="41"/>
      <c r="G1" s="41"/>
      <c r="H1" s="41"/>
    </row>
    <row r="2" customFormat="false" ht="23.25" hidden="false" customHeight="false" outlineLevel="0" collapsed="false">
      <c r="A2" s="42" t="s">
        <v>35</v>
      </c>
      <c r="B2" s="1"/>
      <c r="C2" s="41"/>
      <c r="D2" s="41"/>
      <c r="E2" s="41"/>
      <c r="F2" s="41"/>
      <c r="G2" s="41"/>
      <c r="H2" s="41"/>
    </row>
    <row r="3" customFormat="false" ht="23.25" hidden="false" customHeight="false" outlineLevel="0" collapsed="false">
      <c r="A3" s="42" t="s">
        <v>36</v>
      </c>
      <c r="B3" s="1"/>
      <c r="C3" s="41"/>
      <c r="D3" s="43" t="s">
        <v>37</v>
      </c>
      <c r="E3" s="44" t="s">
        <v>38</v>
      </c>
      <c r="F3" s="44"/>
      <c r="G3" s="41"/>
      <c r="H3" s="41"/>
    </row>
    <row r="4" customFormat="false" ht="15.75" hidden="false" customHeight="false" outlineLevel="0" collapsed="false">
      <c r="A4" s="45"/>
      <c r="B4" s="20"/>
      <c r="C4" s="46"/>
      <c r="D4" s="46"/>
      <c r="E4" s="46"/>
      <c r="F4" s="46"/>
      <c r="G4" s="46"/>
      <c r="H4" s="46"/>
    </row>
    <row r="5" customFormat="false" ht="27.95" hidden="false" customHeight="true" outlineLevel="0" collapsed="false">
      <c r="A5" s="47" t="str">
        <f aca="false">IF('Ontario FTE_Weights'!A5&gt;"",'Ontario FTE_Weights'!A5,"")</f>
        <v>ITEM</v>
      </c>
      <c r="B5" s="48" t="s">
        <v>39</v>
      </c>
      <c r="C5" s="49" t="s">
        <v>40</v>
      </c>
      <c r="D5" s="49" t="str">
        <f aca="false">IF('Ontario FTE_Weights'!D5&gt;"",'Ontario FTE_Weights'!D5,"")</f>
        <v/>
      </c>
      <c r="E5" s="49" t="str">
        <f aca="false">IF('Ontario FTE_Weights'!E5&gt;"",'Ontario FTE_Weights'!E5,"")</f>
        <v/>
      </c>
      <c r="F5" s="49" t="str">
        <f aca="false">IF('Ontario FTE_Weights'!F5&gt;"",'Ontario FTE_Weights'!F5,"")</f>
        <v/>
      </c>
      <c r="G5" s="49" t="str">
        <f aca="false">IF('Ontario FTE_Weights'!G5&gt;"",'Ontario FTE_Weights'!G5,"")</f>
        <v/>
      </c>
      <c r="H5" s="49" t="str">
        <f aca="false">IF('Ontario FTE_Weights'!H5&gt;"",'Ontario FTE_Weights'!H5,"")</f>
        <v/>
      </c>
      <c r="I5" s="50"/>
    </row>
    <row r="6" customFormat="false" ht="15.75" hidden="false" customHeight="false" outlineLevel="0" collapsed="false">
      <c r="A6" s="51" t="str">
        <f aca="false">IF('Ontario FTE_Weights'!A6&gt;"",'Ontario FTE_Weights'!A6,"")</f>
        <v/>
      </c>
      <c r="B6" s="52" t="str">
        <f aca="false">IF('Ontario FTE_Weights'!B6&gt;"",'Ontario FTE_Weights'!B6,"")</f>
        <v/>
      </c>
      <c r="C6" s="53" t="str">
        <f aca="false">IF('Ontario FTE_Weights'!C6&gt;"",'Ontario FTE_Weights'!C6,"")</f>
        <v>Physicist</v>
      </c>
      <c r="D6" s="53" t="str">
        <f aca="false">IF('Ontario FTE_Weights'!D6&gt;"",'Ontario FTE_Weights'!D6,"")</f>
        <v>Physics</v>
      </c>
      <c r="E6" s="54" t="str">
        <f aca="false">IF('Ontario FTE_Weights'!E6&gt;"",'Ontario FTE_Weights'!E6,"")</f>
        <v>Dosimetrist /</v>
      </c>
      <c r="F6" s="52" t="str">
        <f aca="false">IF('Ontario FTE_Weights'!F6&gt;"",'Ontario FTE_Weights'!F6,"")</f>
        <v>Engineering</v>
      </c>
      <c r="G6" s="52" t="str">
        <f aca="false">IF('Ontario FTE_Weights'!G6&gt;"",'Ontario FTE_Weights'!G6,"")</f>
        <v/>
      </c>
      <c r="H6" s="53" t="str">
        <f aca="false">IF('Ontario FTE_Weights'!H6&gt;"",'Ontario FTE_Weights'!H6,"")</f>
        <v>Computer</v>
      </c>
      <c r="I6" s="50"/>
    </row>
    <row r="7" customFormat="false" ht="15.75" hidden="false" customHeight="false" outlineLevel="0" collapsed="false">
      <c r="A7" s="55" t="str">
        <f aca="false">IF('Ontario FTE_Weights'!A7&gt;"",'Ontario FTE_Weights'!A7,"")</f>
        <v/>
      </c>
      <c r="B7" s="55" t="str">
        <f aca="false">IF('Ontario FTE_Weights'!B7&gt;"",'Ontario FTE_Weights'!B7,"")</f>
        <v/>
      </c>
      <c r="C7" s="56" t="str">
        <f aca="false">IF('Ontario FTE_Weights'!C7&gt;"",'Ontario FTE_Weights'!C7,"")</f>
        <v/>
      </c>
      <c r="D7" s="56" t="str">
        <f aca="false">IF('Ontario FTE_Weights'!D7&gt;"",'Ontario FTE_Weights'!D7,"")</f>
        <v>Assistant</v>
      </c>
      <c r="E7" s="56" t="str">
        <f aca="false">IF('Ontario FTE_Weights'!E7&gt;"",'Ontario FTE_Weights'!E7,"")</f>
        <v>Treatment Planner</v>
      </c>
      <c r="F7" s="56" t="str">
        <f aca="false">IF('Ontario FTE_Weights'!F7&gt;"",'Ontario FTE_Weights'!F7,"")</f>
        <v>Electronics</v>
      </c>
      <c r="G7" s="56" t="str">
        <f aca="false">IF('Ontario FTE_Weights'!G7&gt;"",'Ontario FTE_Weights'!G7,"")</f>
        <v>Mechanical</v>
      </c>
      <c r="H7" s="56" t="str">
        <f aca="false">IF('Ontario FTE_Weights'!H7&gt;"",'Ontario FTE_Weights'!H7,"")</f>
        <v>Support</v>
      </c>
      <c r="I7" s="50"/>
    </row>
    <row r="8" customFormat="false" ht="24" hidden="false" customHeight="true" outlineLevel="0" collapsed="false">
      <c r="A8" s="57" t="str">
        <f aca="false">IF('Ontario FTE_Weights'!A8&gt;"",'Ontario FTE_Weights'!A8,"")</f>
        <v>CLINICAL PROCEDURES and SERVICES</v>
      </c>
      <c r="B8" s="54"/>
      <c r="C8" s="54"/>
      <c r="D8" s="54"/>
      <c r="E8" s="54"/>
      <c r="F8" s="54"/>
      <c r="G8" s="54"/>
      <c r="H8" s="54"/>
    </row>
    <row r="9" customFormat="false" ht="30" hidden="false" customHeight="true" outlineLevel="0" collapsed="false">
      <c r="A9" s="58" t="str">
        <f aca="false">IF('Ontario FTE_Weights'!A9&gt;"",'Ontario FTE_Weights'!A9,"")</f>
        <v>All radiation beam/source therapy - includes external beam therapy and brachytherapy (cases/yr)</v>
      </c>
      <c r="B9" s="59" t="n">
        <v>1000</v>
      </c>
      <c r="C9" s="60" t="e">
        <f aca="true">INDIRECT("'"&amp;WeightSheet&amp;"'!"&amp;CELL("address",C9))*$B9/INDIRECT("'"&amp;WeightSheet&amp;"'!"&amp;CELL("address",$B9))</f>
        <v>#REF!</v>
      </c>
      <c r="D9" s="60" t="e">
        <f aca="true">INDIRECT("'"&amp;WeightSheet&amp;"'!"&amp;CELL("address",D9))*$B9/INDIRECT("'"&amp;WeightSheet&amp;"'!"&amp;CELL("address",$B9))</f>
        <v>#REF!</v>
      </c>
      <c r="E9" s="60" t="e">
        <f aca="true">INDIRECT("'"&amp;WeightSheet&amp;"'!"&amp;CELL("address",E9))*$B9/INDIRECT("'"&amp;WeightSheet&amp;"'!"&amp;CELL("address",$B9))</f>
        <v>#REF!</v>
      </c>
      <c r="F9" s="60" t="e">
        <f aca="true">INDIRECT("'"&amp;WeightSheet&amp;"'!"&amp;CELL("address",F9))*$B9/INDIRECT("'"&amp;WeightSheet&amp;"'!"&amp;CELL("address",$B9))</f>
        <v>#REF!</v>
      </c>
      <c r="G9" s="60" t="e">
        <f aca="true">INDIRECT("'"&amp;WeightSheet&amp;"'!"&amp;CELL("address",G9))*$B9/INDIRECT("'"&amp;WeightSheet&amp;"'!"&amp;CELL("address",$B9))</f>
        <v>#REF!</v>
      </c>
      <c r="H9" s="60" t="e">
        <f aca="true">INDIRECT("'"&amp;WeightSheet&amp;"'!"&amp;CELL("address",H9))*$B9/INDIRECT("'"&amp;WeightSheet&amp;"'!"&amp;CELL("address",$B9))</f>
        <v>#REF!</v>
      </c>
    </row>
    <row r="10" customFormat="false" ht="44.1" hidden="false" customHeight="true" outlineLevel="0" collapsed="false">
      <c r="A10" s="58" t="str">
        <f aca="false">IF('Ontario FTE_Weights'!A10&gt;"",'Ontario FTE_Weights'!A10,"")</f>
        <v>Complexity bonus increment for inverse IMRT including tomotherapy, clinical trial protocols, gated beams, 4D plans, multi-modality image fusion (cases/yr) .</v>
      </c>
      <c r="B10" s="59" t="n">
        <v>100</v>
      </c>
      <c r="C10" s="60" t="e">
        <f aca="true">INDIRECT("'"&amp;WeightSheet&amp;"'!"&amp;CELL("address",C10))*$B10/INDIRECT("'"&amp;WeightSheet&amp;"'!"&amp;CELL("address",$B10))</f>
        <v>#REF!</v>
      </c>
      <c r="D10" s="60" t="e">
        <f aca="true">INDIRECT("'"&amp;WeightSheet&amp;"'!"&amp;CELL("address",D10))*$B10/INDIRECT("'"&amp;WeightSheet&amp;"'!"&amp;CELL("address",$B10))</f>
        <v>#REF!</v>
      </c>
      <c r="E10" s="60" t="e">
        <f aca="true">INDIRECT("'"&amp;WeightSheet&amp;"'!"&amp;CELL("address",E10))*$B10/INDIRECT("'"&amp;WeightSheet&amp;"'!"&amp;CELL("address",$B10))</f>
        <v>#REF!</v>
      </c>
      <c r="F10" s="60" t="e">
        <f aca="true">INDIRECT("'"&amp;WeightSheet&amp;"'!"&amp;CELL("address",F10))*$B10/INDIRECT("'"&amp;WeightSheet&amp;"'!"&amp;CELL("address",$B10))</f>
        <v>#REF!</v>
      </c>
      <c r="G10" s="60" t="e">
        <f aca="true">INDIRECT("'"&amp;WeightSheet&amp;"'!"&amp;CELL("address",G10))*$B10/INDIRECT("'"&amp;WeightSheet&amp;"'!"&amp;CELL("address",$B10))</f>
        <v>#REF!</v>
      </c>
      <c r="H10" s="60" t="e">
        <f aca="true">INDIRECT("'"&amp;WeightSheet&amp;"'!"&amp;CELL("address",H10))*$B10/INDIRECT("'"&amp;WeightSheet&amp;"'!"&amp;CELL("address",$B10))</f>
        <v>#REF!</v>
      </c>
      <c r="J10" s="61"/>
    </row>
    <row r="11" customFormat="false" ht="30" hidden="false" customHeight="true" outlineLevel="0" collapsed="false">
      <c r="A11" s="58" t="str">
        <f aca="false">IF('Ontario FTE_Weights'!A11&gt;"",'Ontario FTE_Weights'!A11,"")</f>
        <v>External beam - special procedure bonus increment (total body photon or electron, radiosurgery) (cases/yr)</v>
      </c>
      <c r="B11" s="59" t="n">
        <v>100</v>
      </c>
      <c r="C11" s="60" t="e">
        <f aca="true">INDIRECT("'"&amp;WeightSheet&amp;"'!"&amp;CELL("address",C11))*$B11/INDIRECT("'"&amp;WeightSheet&amp;"'!"&amp;CELL("address",$B11))</f>
        <v>#REF!</v>
      </c>
      <c r="D11" s="60" t="e">
        <f aca="true">INDIRECT("'"&amp;WeightSheet&amp;"'!"&amp;CELL("address",D11))*$B11/INDIRECT("'"&amp;WeightSheet&amp;"'!"&amp;CELL("address",$B11))</f>
        <v>#REF!</v>
      </c>
      <c r="E11" s="60" t="e">
        <f aca="true">INDIRECT("'"&amp;WeightSheet&amp;"'!"&amp;CELL("address",E11))*$B11/INDIRECT("'"&amp;WeightSheet&amp;"'!"&amp;CELL("address",$B11))</f>
        <v>#REF!</v>
      </c>
      <c r="F11" s="60" t="e">
        <f aca="true">INDIRECT("'"&amp;WeightSheet&amp;"'!"&amp;CELL("address",F11))*$B11/INDIRECT("'"&amp;WeightSheet&amp;"'!"&amp;CELL("address",$B11))</f>
        <v>#REF!</v>
      </c>
      <c r="G11" s="60" t="e">
        <f aca="true">INDIRECT("'"&amp;WeightSheet&amp;"'!"&amp;CELL("address",G11))*$B11/INDIRECT("'"&amp;WeightSheet&amp;"'!"&amp;CELL("address",$B11))</f>
        <v>#REF!</v>
      </c>
      <c r="H11" s="60" t="e">
        <f aca="true">INDIRECT("'"&amp;WeightSheet&amp;"'!"&amp;CELL("address",H11))*$B11/INDIRECT("'"&amp;WeightSheet&amp;"'!"&amp;CELL("address",$B11))</f>
        <v>#REF!</v>
      </c>
      <c r="J11" s="61"/>
    </row>
    <row r="12" customFormat="false" ht="18" hidden="false" customHeight="true" outlineLevel="0" collapsed="false">
      <c r="A12" s="58" t="str">
        <f aca="false">IF('Ontario FTE_Weights'!A12&gt;"",'Ontario FTE_Weights'!A12,"")</f>
        <v>Brachytherapy - LDR or HDR (fractions/yr)</v>
      </c>
      <c r="B12" s="59" t="n">
        <v>100</v>
      </c>
      <c r="C12" s="60" t="e">
        <f aca="true">INDIRECT("'"&amp;WeightSheet&amp;"'!"&amp;CELL("address",C12))*$B12/INDIRECT("'"&amp;WeightSheet&amp;"'!"&amp;CELL("address",$B12))</f>
        <v>#REF!</v>
      </c>
      <c r="D12" s="60" t="e">
        <f aca="true">INDIRECT("'"&amp;WeightSheet&amp;"'!"&amp;CELL("address",D12))*$B12/INDIRECT("'"&amp;WeightSheet&amp;"'!"&amp;CELL("address",$B12))</f>
        <v>#REF!</v>
      </c>
      <c r="E12" s="60" t="e">
        <f aca="true">INDIRECT("'"&amp;WeightSheet&amp;"'!"&amp;CELL("address",E12))*$B12/INDIRECT("'"&amp;WeightSheet&amp;"'!"&amp;CELL("address",$B12))</f>
        <v>#REF!</v>
      </c>
      <c r="F12" s="60" t="e">
        <f aca="true">INDIRECT("'"&amp;WeightSheet&amp;"'!"&amp;CELL("address",F12))*$B12/INDIRECT("'"&amp;WeightSheet&amp;"'!"&amp;CELL("address",$B12))</f>
        <v>#REF!</v>
      </c>
      <c r="G12" s="60" t="e">
        <f aca="true">INDIRECT("'"&amp;WeightSheet&amp;"'!"&amp;CELL("address",G12))*$B12/INDIRECT("'"&amp;WeightSheet&amp;"'!"&amp;CELL("address",$B12))</f>
        <v>#REF!</v>
      </c>
      <c r="H12" s="60" t="e">
        <f aca="true">INDIRECT("'"&amp;WeightSheet&amp;"'!"&amp;CELL("address",H12))*$B12/INDIRECT("'"&amp;WeightSheet&amp;"'!"&amp;CELL("address",$B12))</f>
        <v>#REF!</v>
      </c>
    </row>
    <row r="13" customFormat="false" ht="18" hidden="false" customHeight="true" outlineLevel="0" collapsed="false">
      <c r="A13" s="58" t="str">
        <f aca="false">IF('Ontario FTE_Weights'!A13&gt;"",'Ontario FTE_Weights'!A13,"")</f>
        <v>Brachytherapy - interstitial seed implants (cases/yr)</v>
      </c>
      <c r="B13" s="59" t="n">
        <v>100</v>
      </c>
      <c r="C13" s="60" t="e">
        <f aca="true">INDIRECT("'"&amp;WeightSheet&amp;"'!"&amp;CELL("address",C13))*$B13/INDIRECT("'"&amp;WeightSheet&amp;"'!"&amp;CELL("address",$B13))</f>
        <v>#REF!</v>
      </c>
      <c r="D13" s="60" t="e">
        <f aca="true">INDIRECT("'"&amp;WeightSheet&amp;"'!"&amp;CELL("address",D13))*$B13/INDIRECT("'"&amp;WeightSheet&amp;"'!"&amp;CELL("address",$B13))</f>
        <v>#REF!</v>
      </c>
      <c r="E13" s="60" t="e">
        <f aca="true">INDIRECT("'"&amp;WeightSheet&amp;"'!"&amp;CELL("address",E13))*$B13/INDIRECT("'"&amp;WeightSheet&amp;"'!"&amp;CELL("address",$B13))</f>
        <v>#REF!</v>
      </c>
      <c r="F13" s="60" t="e">
        <f aca="true">INDIRECT("'"&amp;WeightSheet&amp;"'!"&amp;CELL("address",F13))*$B13/INDIRECT("'"&amp;WeightSheet&amp;"'!"&amp;CELL("address",$B13))</f>
        <v>#REF!</v>
      </c>
      <c r="G13" s="60" t="e">
        <f aca="true">INDIRECT("'"&amp;WeightSheet&amp;"'!"&amp;CELL("address",G13))*$B13/INDIRECT("'"&amp;WeightSheet&amp;"'!"&amp;CELL("address",$B13))</f>
        <v>#REF!</v>
      </c>
      <c r="H13" s="60" t="e">
        <f aca="true">INDIRECT("'"&amp;WeightSheet&amp;"'!"&amp;CELL("address",H13))*$B13/INDIRECT("'"&amp;WeightSheet&amp;"'!"&amp;CELL("address",$B13))</f>
        <v>#REF!</v>
      </c>
    </row>
    <row r="14" customFormat="false" ht="24" hidden="false" customHeight="true" outlineLevel="0" collapsed="false">
      <c r="A14" s="62" t="str">
        <f aca="false">IF('Ontario FTE_Weights'!A14&gt;"",'Ontario FTE_Weights'!A14,"")</f>
        <v/>
      </c>
      <c r="B14" s="63"/>
      <c r="C14" s="63"/>
      <c r="D14" s="63"/>
      <c r="E14" s="63"/>
      <c r="F14" s="63"/>
      <c r="G14" s="63"/>
      <c r="H14" s="63"/>
    </row>
    <row r="15" customFormat="false" ht="24" hidden="false" customHeight="true" outlineLevel="0" collapsed="false">
      <c r="A15" s="57" t="str">
        <f aca="false">IF('Ontario FTE_Weights'!A15&gt;"",'Ontario FTE_Weights'!A15,"")</f>
        <v>RADIOTHERAPY EQUIPMENT  SUPPORT</v>
      </c>
      <c r="B15" s="60"/>
      <c r="C15" s="60"/>
      <c r="D15" s="60"/>
      <c r="E15" s="60"/>
      <c r="F15" s="60"/>
      <c r="G15" s="60"/>
      <c r="H15" s="60"/>
    </row>
    <row r="16" customFormat="false" ht="30" hidden="false" customHeight="true" outlineLevel="0" collapsed="false">
      <c r="A16" s="58" t="str">
        <f aca="false">IF('Ontario FTE_Weights'!A16&gt;"",'Ontario FTE_Weights'!A16,"")</f>
        <v>Number of accelerators (all linacs, including tomotherapy and robotic linacs)         </v>
      </c>
      <c r="B16" s="59" t="n">
        <v>1</v>
      </c>
      <c r="C16" s="60" t="e">
        <f aca="true">INDIRECT("'"&amp;WeightSheet&amp;"'!"&amp;CELL("address",C16))*$B16/INDIRECT("'"&amp;WeightSheet&amp;"'!"&amp;CELL("address",$B16))</f>
        <v>#REF!</v>
      </c>
      <c r="D16" s="60" t="e">
        <f aca="true">INDIRECT("'"&amp;WeightSheet&amp;"'!"&amp;CELL("address",D16))*$B16/INDIRECT("'"&amp;WeightSheet&amp;"'!"&amp;CELL("address",$B16))</f>
        <v>#REF!</v>
      </c>
      <c r="E16" s="60" t="e">
        <f aca="true">INDIRECT("'"&amp;WeightSheet&amp;"'!"&amp;CELL("address",E16))*$B16/INDIRECT("'"&amp;WeightSheet&amp;"'!"&amp;CELL("address",$B16))</f>
        <v>#REF!</v>
      </c>
      <c r="F16" s="60" t="e">
        <f aca="true">INDIRECT("'"&amp;WeightSheet&amp;"'!"&amp;CELL("address",F16))*$B16/INDIRECT("'"&amp;WeightSheet&amp;"'!"&amp;CELL("address",$B16))</f>
        <v>#REF!</v>
      </c>
      <c r="G16" s="60" t="e">
        <f aca="true">INDIRECT("'"&amp;WeightSheet&amp;"'!"&amp;CELL("address",G16))*$B16/INDIRECT("'"&amp;WeightSheet&amp;"'!"&amp;CELL("address",$B16))</f>
        <v>#REF!</v>
      </c>
      <c r="H16" s="60" t="e">
        <f aca="true">INDIRECT("'"&amp;WeightSheet&amp;"'!"&amp;CELL("address",H16))*$B16/INDIRECT("'"&amp;WeightSheet&amp;"'!"&amp;CELL("address",$B16))</f>
        <v>#REF!</v>
      </c>
    </row>
    <row r="17" customFormat="false" ht="30" hidden="false" customHeight="true" outlineLevel="0" collapsed="false">
      <c r="A17" s="58" t="str">
        <f aca="false">IF('Ontario FTE_Weights'!A17&gt;"",'Ontario FTE_Weights'!A17,"")</f>
        <v>Major ancillary RT equipment: TPS (1 per vendor per 10 workstations), PET-CT, MR-Sim, 4D CTsim, HDR                                                          </v>
      </c>
      <c r="B17" s="59" t="n">
        <v>1</v>
      </c>
      <c r="C17" s="60" t="e">
        <f aca="true">INDIRECT("'"&amp;WeightSheet&amp;"'!"&amp;CELL("address",C17))*$B17/INDIRECT("'"&amp;WeightSheet&amp;"'!"&amp;CELL("address",$B17))</f>
        <v>#REF!</v>
      </c>
      <c r="D17" s="60" t="e">
        <f aca="true">INDIRECT("'"&amp;WeightSheet&amp;"'!"&amp;CELL("address",D17))*$B17/INDIRECT("'"&amp;WeightSheet&amp;"'!"&amp;CELL("address",$B17))</f>
        <v>#REF!</v>
      </c>
      <c r="E17" s="60" t="e">
        <f aca="true">INDIRECT("'"&amp;WeightSheet&amp;"'!"&amp;CELL("address",E17))*$B17/INDIRECT("'"&amp;WeightSheet&amp;"'!"&amp;CELL("address",$B17))</f>
        <v>#REF!</v>
      </c>
      <c r="F17" s="60" t="e">
        <f aca="true">INDIRECT("'"&amp;WeightSheet&amp;"'!"&amp;CELL("address",F17))*$B17/INDIRECT("'"&amp;WeightSheet&amp;"'!"&amp;CELL("address",$B17))</f>
        <v>#REF!</v>
      </c>
      <c r="G17" s="60" t="e">
        <f aca="true">INDIRECT("'"&amp;WeightSheet&amp;"'!"&amp;CELL("address",G17))*$B17/INDIRECT("'"&amp;WeightSheet&amp;"'!"&amp;CELL("address",$B17))</f>
        <v>#REF!</v>
      </c>
      <c r="H17" s="60" t="e">
        <f aca="true">INDIRECT("'"&amp;WeightSheet&amp;"'!"&amp;CELL("address",H17))*$B17/INDIRECT("'"&amp;WeightSheet&amp;"'!"&amp;CELL("address",$B17))</f>
        <v>#REF!</v>
      </c>
    </row>
    <row r="18" customFormat="false" ht="39.95" hidden="false" customHeight="true" outlineLevel="0" collapsed="false">
      <c r="A18" s="58" t="str">
        <f aca="false">IF('Ontario FTE_Weights'!A18&gt;"",'Ontario FTE_Weights'!A18,"")</f>
        <v>Minor ancillary RT equipment: X-ray Sim, CT-Sim, LDR unit, Cobalt unit, Gamma Knife, orthovoltage unit, ultrasound unit, gating/motion monitoring device                                                             </v>
      </c>
      <c r="B18" s="59" t="n">
        <v>1</v>
      </c>
      <c r="C18" s="60" t="e">
        <f aca="true">INDIRECT("'"&amp;WeightSheet&amp;"'!"&amp;CELL("address",C18))*$B18/INDIRECT("'"&amp;WeightSheet&amp;"'!"&amp;CELL("address",$B18))</f>
        <v>#REF!</v>
      </c>
      <c r="D18" s="60" t="e">
        <f aca="true">INDIRECT("'"&amp;WeightSheet&amp;"'!"&amp;CELL("address",D18))*$B18/INDIRECT("'"&amp;WeightSheet&amp;"'!"&amp;CELL("address",$B18))</f>
        <v>#REF!</v>
      </c>
      <c r="E18" s="60" t="e">
        <f aca="true">INDIRECT("'"&amp;WeightSheet&amp;"'!"&amp;CELL("address",E18))*$B18/INDIRECT("'"&amp;WeightSheet&amp;"'!"&amp;CELL("address",$B18))</f>
        <v>#REF!</v>
      </c>
      <c r="F18" s="60" t="e">
        <f aca="true">INDIRECT("'"&amp;WeightSheet&amp;"'!"&amp;CELL("address",F18))*$B18/INDIRECT("'"&amp;WeightSheet&amp;"'!"&amp;CELL("address",$B18))</f>
        <v>#REF!</v>
      </c>
      <c r="G18" s="60" t="e">
        <f aca="true">INDIRECT("'"&amp;WeightSheet&amp;"'!"&amp;CELL("address",G18))*$B18/INDIRECT("'"&amp;WeightSheet&amp;"'!"&amp;CELL("address",$B18))</f>
        <v>#REF!</v>
      </c>
      <c r="H18" s="60" t="e">
        <f aca="true">INDIRECT("'"&amp;WeightSheet&amp;"'!"&amp;CELL("address",H18))*$B18/INDIRECT("'"&amp;WeightSheet&amp;"'!"&amp;CELL("address",$B18))</f>
        <v>#REF!</v>
      </c>
    </row>
    <row r="19" customFormat="false" ht="24" hidden="false" customHeight="true" outlineLevel="0" collapsed="false">
      <c r="A19" s="64" t="str">
        <f aca="false">IF('Ontario FTE_Weights'!A19&gt;"",'Ontario FTE_Weights'!A19,"")</f>
        <v/>
      </c>
      <c r="B19" s="63"/>
      <c r="C19" s="63"/>
      <c r="D19" s="63"/>
      <c r="E19" s="63"/>
      <c r="F19" s="63"/>
      <c r="G19" s="63"/>
      <c r="H19" s="63"/>
    </row>
    <row r="20" customFormat="false" ht="24" hidden="false" customHeight="true" outlineLevel="0" collapsed="false">
      <c r="A20" s="65" t="str">
        <f aca="false">IF('Ontario FTE_Weights'!A20&gt;"",'Ontario FTE_Weights'!A20,"")</f>
        <v>TRAINING and EDUCATION of specialists</v>
      </c>
      <c r="B20" s="60"/>
      <c r="C20" s="60"/>
      <c r="D20" s="60"/>
      <c r="E20" s="60"/>
      <c r="F20" s="60"/>
      <c r="G20" s="60"/>
      <c r="H20" s="60"/>
    </row>
    <row r="21" customFormat="false" ht="15.75" hidden="false" customHeight="false" outlineLevel="0" collapsed="false">
      <c r="A21" s="58" t="str">
        <f aca="false">IF('Ontario FTE_Weights'!A21&gt;"",'Ontario FTE_Weights'!A21,"")</f>
        <v>Radiation Oncology Residents*</v>
      </c>
      <c r="B21" s="66" t="n">
        <v>1</v>
      </c>
      <c r="C21" s="67" t="e">
        <f aca="true">IF($B21&gt;0,(IF(C$6="Physicist",INDIRECT("'"&amp;WeightSheet&amp;"'!"&amp;CELL("address",C21))*$B21+INDIRECT("'"&amp;WeightSheet&amp;"'!"&amp;CELL("address",$B21)),INDIRECT("'"&amp;WeightSheet&amp;"'!"&amp;CELL("address",C21))*$B21)),0)</f>
        <v>#REF!</v>
      </c>
      <c r="D21" s="67" t="e">
        <f aca="true">IF($B21&gt;0,(IF(D$6="Physicist",INDIRECT("'"&amp;WeightSheet&amp;"'!"&amp;CELL("address",D21))*$B21+INDIRECT("'"&amp;WeightSheet&amp;"'!"&amp;CELL("address",$B21)),INDIRECT("'"&amp;WeightSheet&amp;"'!"&amp;CELL("address",D21))*$B21)),0)</f>
        <v>#REF!</v>
      </c>
      <c r="E21" s="67" t="e">
        <f aca="true">IF($B21&gt;0,(IF(E$6="Physicist",INDIRECT("'"&amp;WeightSheet&amp;"'!"&amp;CELL("address",E21))*$B21+INDIRECT("'"&amp;WeightSheet&amp;"'!"&amp;CELL("address",$B21)),INDIRECT("'"&amp;WeightSheet&amp;"'!"&amp;CELL("address",E21))*$B21)),0)</f>
        <v>#REF!</v>
      </c>
      <c r="F21" s="67" t="e">
        <f aca="true">IF($B21&gt;0,(IF(F$6="Physicist",INDIRECT("'"&amp;WeightSheet&amp;"'!"&amp;CELL("address",F21))*$B21+INDIRECT("'"&amp;WeightSheet&amp;"'!"&amp;CELL("address",$B21)),INDIRECT("'"&amp;WeightSheet&amp;"'!"&amp;CELL("address",F21))*$B21)),0)</f>
        <v>#REF!</v>
      </c>
      <c r="G21" s="67" t="e">
        <f aca="true">IF($B21&gt;0,(IF(G$6="Physicist",INDIRECT("'"&amp;WeightSheet&amp;"'!"&amp;CELL("address",G21))*$B21+INDIRECT("'"&amp;WeightSheet&amp;"'!"&amp;CELL("address",$B21)),INDIRECT("'"&amp;WeightSheet&amp;"'!"&amp;CELL("address",G21))*$B21)),0)</f>
        <v>#REF!</v>
      </c>
      <c r="H21" s="67" t="e">
        <f aca="true">IF($B21&gt;0,(IF(H$6="Physicist",INDIRECT("'"&amp;WeightSheet&amp;"'!"&amp;CELL("address",H21))*$B21+INDIRECT("'"&amp;WeightSheet&amp;"'!"&amp;CELL("address",$B21)),INDIRECT("'"&amp;WeightSheet&amp;"'!"&amp;CELL("address",H21))*$B21)),0)</f>
        <v>#REF!</v>
      </c>
    </row>
    <row r="22" customFormat="false" ht="15.75" hidden="false" customHeight="false" outlineLevel="0" collapsed="false">
      <c r="A22" s="58" t="str">
        <f aca="false">IF('Ontario FTE_Weights'!A22&gt;"",'Ontario FTE_Weights'!A22,"")</f>
        <v>Radiation Therapy Students*</v>
      </c>
      <c r="B22" s="66" t="n">
        <v>1</v>
      </c>
      <c r="C22" s="67" t="e">
        <f aca="true">IF($B22&gt;0,(IF(C$6="Physicist",INDIRECT("'"&amp;WeightSheet&amp;"'!"&amp;CELL("address",C22))*$B22+INDIRECT("'"&amp;WeightSheet&amp;"'!"&amp;CELL("address",$B22)),INDIRECT("'"&amp;WeightSheet&amp;"'!"&amp;CELL("address",C22))*$B22)),0)</f>
        <v>#REF!</v>
      </c>
      <c r="D22" s="67" t="e">
        <f aca="true">IF($B22&gt;0,(IF(D$6="Physicist",INDIRECT("'"&amp;WeightSheet&amp;"'!"&amp;CELL("address",D22))*$B22+INDIRECT("'"&amp;WeightSheet&amp;"'!"&amp;CELL("address",$B22)),INDIRECT("'"&amp;WeightSheet&amp;"'!"&amp;CELL("address",D22))*$B22)),0)</f>
        <v>#REF!</v>
      </c>
      <c r="E22" s="67" t="e">
        <f aca="true">IF($B22&gt;0,(IF(E$6="Physicist",INDIRECT("'"&amp;WeightSheet&amp;"'!"&amp;CELL("address",E22))*$B22+INDIRECT("'"&amp;WeightSheet&amp;"'!"&amp;CELL("address",$B22)),INDIRECT("'"&amp;WeightSheet&amp;"'!"&amp;CELL("address",E22))*$B22)),0)</f>
        <v>#REF!</v>
      </c>
      <c r="F22" s="67" t="e">
        <f aca="true">IF($B22&gt;0,(IF(F$6="Physicist",INDIRECT("'"&amp;WeightSheet&amp;"'!"&amp;CELL("address",F22))*$B22+INDIRECT("'"&amp;WeightSheet&amp;"'!"&amp;CELL("address",$B22)),INDIRECT("'"&amp;WeightSheet&amp;"'!"&amp;CELL("address",F22))*$B22)),0)</f>
        <v>#REF!</v>
      </c>
      <c r="G22" s="67" t="e">
        <f aca="true">IF($B22&gt;0,(IF(G$6="Physicist",INDIRECT("'"&amp;WeightSheet&amp;"'!"&amp;CELL("address",G22))*$B22+INDIRECT("'"&amp;WeightSheet&amp;"'!"&amp;CELL("address",$B22)),INDIRECT("'"&amp;WeightSheet&amp;"'!"&amp;CELL("address",G22))*$B22)),0)</f>
        <v>#REF!</v>
      </c>
      <c r="H22" s="67" t="e">
        <f aca="true">IF($B22&gt;0,(IF(H$6="Physicist",INDIRECT("'"&amp;WeightSheet&amp;"'!"&amp;CELL("address",H22))*$B22+INDIRECT("'"&amp;WeightSheet&amp;"'!"&amp;CELL("address",$B22)),INDIRECT("'"&amp;WeightSheet&amp;"'!"&amp;CELL("address",H22))*$B22)),0)</f>
        <v>#REF!</v>
      </c>
    </row>
    <row r="23" customFormat="false" ht="15.75" hidden="false" customHeight="false" outlineLevel="0" collapsed="false">
      <c r="A23" s="58" t="str">
        <f aca="false">IF('Ontario FTE_Weights'!A23&gt;"",'Ontario FTE_Weights'!A23,"")</f>
        <v>Clinical Physics Residents*</v>
      </c>
      <c r="B23" s="66" t="n">
        <v>1</v>
      </c>
      <c r="C23" s="67" t="e">
        <f aca="true">IF($B23&gt;0,(IF(C$6="Physicist",INDIRECT("'"&amp;WeightSheet&amp;"'!"&amp;CELL("address",C23))*$B23+INDIRECT("'"&amp;WeightSheet&amp;"'!"&amp;CELL("address",$B23)),INDIRECT("'"&amp;WeightSheet&amp;"'!"&amp;CELL("address",C23))*$B23)),0)</f>
        <v>#REF!</v>
      </c>
      <c r="D23" s="67" t="e">
        <f aca="true">IF($B23&gt;0,(IF(D$6="Physicist",INDIRECT("'"&amp;WeightSheet&amp;"'!"&amp;CELL("address",D23))*$B23+INDIRECT("'"&amp;WeightSheet&amp;"'!"&amp;CELL("address",$B23)),INDIRECT("'"&amp;WeightSheet&amp;"'!"&amp;CELL("address",D23))*$B23)),0)</f>
        <v>#REF!</v>
      </c>
      <c r="E23" s="67" t="e">
        <f aca="true">IF($B23&gt;0,(IF(E$6="Physicist",INDIRECT("'"&amp;WeightSheet&amp;"'!"&amp;CELL("address",E23))*$B23+INDIRECT("'"&amp;WeightSheet&amp;"'!"&amp;CELL("address",$B23)),INDIRECT("'"&amp;WeightSheet&amp;"'!"&amp;CELL("address",E23))*$B23)),0)</f>
        <v>#REF!</v>
      </c>
      <c r="F23" s="67" t="e">
        <f aca="true">IF($B23&gt;0,(IF(F$6="Physicist",INDIRECT("'"&amp;WeightSheet&amp;"'!"&amp;CELL("address",F23))*$B23+INDIRECT("'"&amp;WeightSheet&amp;"'!"&amp;CELL("address",$B23)),INDIRECT("'"&amp;WeightSheet&amp;"'!"&amp;CELL("address",F23))*$B23)),0)</f>
        <v>#REF!</v>
      </c>
      <c r="G23" s="67" t="e">
        <f aca="true">IF($B23&gt;0,(IF(G$6="Physicist",INDIRECT("'"&amp;WeightSheet&amp;"'!"&amp;CELL("address",G23))*$B23+INDIRECT("'"&amp;WeightSheet&amp;"'!"&amp;CELL("address",$B23)),INDIRECT("'"&amp;WeightSheet&amp;"'!"&amp;CELL("address",G23))*$B23)),0)</f>
        <v>#REF!</v>
      </c>
      <c r="H23" s="67" t="e">
        <f aca="true">IF($B23&gt;0,(IF(H$6="Physicist",INDIRECT("'"&amp;WeightSheet&amp;"'!"&amp;CELL("address",H23))*$B23+INDIRECT("'"&amp;WeightSheet&amp;"'!"&amp;CELL("address",$B23)),INDIRECT("'"&amp;WeightSheet&amp;"'!"&amp;CELL("address",H23))*$B23)),0)</f>
        <v>#REF!</v>
      </c>
    </row>
    <row r="24" customFormat="false" ht="15.75" hidden="false" customHeight="false" outlineLevel="0" collapsed="false">
      <c r="A24" s="58" t="str">
        <f aca="false">IF('Ontario FTE_Weights'!A24&gt;"",'Ontario FTE_Weights'!A24,"")</f>
        <v>Medical Physics Graduate Students*</v>
      </c>
      <c r="B24" s="66" t="n">
        <v>1</v>
      </c>
      <c r="C24" s="67" t="e">
        <f aca="true">IF($B24&gt;0,(IF(C$6="Physicist",INDIRECT("'"&amp;WeightSheet&amp;"'!"&amp;CELL("address",C24))*$B24+INDIRECT("'"&amp;WeightSheet&amp;"'!"&amp;CELL("address",$B24)),INDIRECT("'"&amp;WeightSheet&amp;"'!"&amp;CELL("address",C24))*$B24)),0)</f>
        <v>#REF!</v>
      </c>
      <c r="D24" s="67" t="e">
        <f aca="true">IF($B24&gt;0,(IF(D$6="Physicist",INDIRECT("'"&amp;WeightSheet&amp;"'!"&amp;CELL("address",D24))*$B24+INDIRECT("'"&amp;WeightSheet&amp;"'!"&amp;CELL("address",$B24)),INDIRECT("'"&amp;WeightSheet&amp;"'!"&amp;CELL("address",D24))*$B24)),0)</f>
        <v>#REF!</v>
      </c>
      <c r="E24" s="67" t="e">
        <f aca="true">IF($B24&gt;0,(IF(E$6="Physicist",INDIRECT("'"&amp;WeightSheet&amp;"'!"&amp;CELL("address",E24))*$B24+INDIRECT("'"&amp;WeightSheet&amp;"'!"&amp;CELL("address",$B24)),INDIRECT("'"&amp;WeightSheet&amp;"'!"&amp;CELL("address",E24))*$B24)),0)</f>
        <v>#REF!</v>
      </c>
      <c r="F24" s="67" t="e">
        <f aca="true">IF($B24&gt;0,(IF(F$6="Physicist",INDIRECT("'"&amp;WeightSheet&amp;"'!"&amp;CELL("address",F24))*$B24+INDIRECT("'"&amp;WeightSheet&amp;"'!"&amp;CELL("address",$B24)),INDIRECT("'"&amp;WeightSheet&amp;"'!"&amp;CELL("address",F24))*$B24)),0)</f>
        <v>#REF!</v>
      </c>
      <c r="G24" s="67" t="e">
        <f aca="true">IF($B24&gt;0,(IF(G$6="Physicist",INDIRECT("'"&amp;WeightSheet&amp;"'!"&amp;CELL("address",G24))*$B24+INDIRECT("'"&amp;WeightSheet&amp;"'!"&amp;CELL("address",$B24)),INDIRECT("'"&amp;WeightSheet&amp;"'!"&amp;CELL("address",G24))*$B24)),0)</f>
        <v>#REF!</v>
      </c>
      <c r="H24" s="67" t="e">
        <f aca="true">IF($B24&gt;0,(IF(H$6="Physicist",INDIRECT("'"&amp;WeightSheet&amp;"'!"&amp;CELL("address",H24))*$B24+INDIRECT("'"&amp;WeightSheet&amp;"'!"&amp;CELL("address",$B24)),INDIRECT("'"&amp;WeightSheet&amp;"'!"&amp;CELL("address",H24))*$B24)),0)</f>
        <v>#REF!</v>
      </c>
    </row>
    <row r="25" customFormat="false" ht="15.75" hidden="false" customHeight="false" outlineLevel="0" collapsed="false">
      <c r="A25" s="68" t="str">
        <f aca="false">IF('Ontario FTE_Weights'!A25&gt;"",'Ontario FTE_Weights'!A25,"")</f>
        <v>* Baseline + weight per trainee for Physicists</v>
      </c>
      <c r="B25" s="60"/>
      <c r="C25" s="60"/>
      <c r="D25" s="60"/>
      <c r="E25" s="60"/>
      <c r="F25" s="60"/>
      <c r="G25" s="60"/>
      <c r="H25" s="60"/>
    </row>
    <row r="26" customFormat="false" ht="17.1" hidden="false" customHeight="true" outlineLevel="0" collapsed="false">
      <c r="A26" s="69" t="str">
        <f aca="false">IF('Ontario FTE_Weights'!A26&gt;"",'Ontario FTE_Weights'!A26,"")</f>
        <v>SubTotals</v>
      </c>
      <c r="B26" s="70"/>
      <c r="C26" s="71" t="e">
        <f aca="false">SUM(C9:C25)</f>
        <v>#REF!</v>
      </c>
      <c r="D26" s="71" t="e">
        <f aca="false">SUM(D9:D25)</f>
        <v>#REF!</v>
      </c>
      <c r="E26" s="71" t="e">
        <f aca="false">SUM(E9:E25)</f>
        <v>#REF!</v>
      </c>
      <c r="F26" s="71" t="e">
        <f aca="false">SUM(F9:F25)</f>
        <v>#REF!</v>
      </c>
      <c r="G26" s="71" t="e">
        <f aca="false">SUM(G9:G25)</f>
        <v>#REF!</v>
      </c>
      <c r="H26" s="71" t="e">
        <f aca="false">SUM(H9:H25)</f>
        <v>#REF!</v>
      </c>
    </row>
    <row r="27" customFormat="false" ht="24" hidden="false" customHeight="true" outlineLevel="0" collapsed="false">
      <c r="A27" s="57" t="str">
        <f aca="false">IF('Ontario FTE_Weights'!A27&gt;"",'Ontario FTE_Weights'!A27,"")</f>
        <v>Administration &amp; Other Duties</v>
      </c>
      <c r="B27" s="72"/>
      <c r="C27" s="73"/>
      <c r="D27" s="73"/>
      <c r="E27" s="73"/>
      <c r="F27" s="73"/>
      <c r="G27" s="73"/>
      <c r="H27" s="73"/>
    </row>
    <row r="28" customFormat="false" ht="15" hidden="false" customHeight="true" outlineLevel="0" collapsed="false">
      <c r="A28" s="74" t="str">
        <f aca="false">IF('Ontario FTE_Weights'!A28&gt;"",'Ontario FTE_Weights'!A28,"")</f>
        <v>Administrative workload per staff category (Human Resources)</v>
      </c>
      <c r="B28" s="72"/>
      <c r="C28" s="73" t="e">
        <f aca="true">C26*INDIRECT("'"&amp;WeightSheet&amp;"'!"&amp;CELL("address",C28))</f>
        <v>#REF!</v>
      </c>
      <c r="D28" s="73" t="e">
        <f aca="true">D26*INDIRECT("'"&amp;WeightSheet&amp;"'!"&amp;CELL("address",D28))</f>
        <v>#REF!</v>
      </c>
      <c r="E28" s="73" t="e">
        <f aca="true">E26*INDIRECT("'"&amp;WeightSheet&amp;"'!"&amp;CELL("address",E28))</f>
        <v>#REF!</v>
      </c>
      <c r="F28" s="73" t="e">
        <f aca="true">F26*INDIRECT("'"&amp;WeightSheet&amp;"'!"&amp;CELL("address",F28))</f>
        <v>#REF!</v>
      </c>
      <c r="G28" s="73" t="e">
        <f aca="true">G26*INDIRECT("'"&amp;WeightSheet&amp;"'!"&amp;CELL("address",G28))</f>
        <v>#REF!</v>
      </c>
      <c r="H28" s="73" t="e">
        <f aca="true">H26*INDIRECT("'"&amp;WeightSheet&amp;"'!"&amp;CELL("address",H28))</f>
        <v>#REF!</v>
      </c>
    </row>
    <row r="29" customFormat="false" ht="15.75" hidden="false" customHeight="false" outlineLevel="0" collapsed="false">
      <c r="A29" s="58" t="str">
        <f aca="false">IF('Ontario FTE_Weights'!A29&gt;"",'Ontario FTE_Weights'!A29,"")</f>
        <v>Administration (by Chief, Radiation Safety Officer)</v>
      </c>
      <c r="B29" s="75"/>
      <c r="C29" s="76" t="e">
        <f aca="false">SUM(C28:H28)</f>
        <v>#REF!</v>
      </c>
      <c r="D29" s="67" t="n">
        <v>0</v>
      </c>
      <c r="E29" s="67" t="n">
        <v>0</v>
      </c>
      <c r="F29" s="67" t="n">
        <v>0</v>
      </c>
      <c r="G29" s="67" t="n">
        <v>0</v>
      </c>
      <c r="H29" s="67" t="n">
        <v>0</v>
      </c>
    </row>
    <row r="30" customFormat="false" ht="15" hidden="false" customHeight="true" outlineLevel="0" collapsed="false">
      <c r="A30" s="58" t="str">
        <f aca="false">IF('Ontario FTE_Weights'!A30&gt;"",'Ontario FTE_Weights'!A30,"")</f>
        <v>Clinical development, conference attendance, courses, site visits</v>
      </c>
      <c r="B30" s="75"/>
      <c r="C30" s="67" t="e">
        <f aca="true">(INDIRECT("'"&amp;WeightSheet&amp;"'!"&amp;CELL("address",C30))/(1-INDIRECT("'"&amp;WeightSheet&amp;"'!"&amp;CELL("address",C30))))*(C26+C29)</f>
        <v>#REF!</v>
      </c>
      <c r="D30" s="67" t="e">
        <f aca="true">(INDIRECT("'"&amp;WeightSheet&amp;"'!"&amp;CELL("address",D30))/(1-INDIRECT("'"&amp;WeightSheet&amp;"'!"&amp;CELL("address",D30))))*(D26)</f>
        <v>#REF!</v>
      </c>
      <c r="E30" s="67" t="e">
        <f aca="true">(INDIRECT("'"&amp;WeightSheet&amp;"'!"&amp;CELL("address",E30))/(1-INDIRECT("'"&amp;WeightSheet&amp;"'!"&amp;CELL("address",E30))))*(E26)</f>
        <v>#REF!</v>
      </c>
      <c r="F30" s="67" t="e">
        <f aca="true">(INDIRECT("'"&amp;WeightSheet&amp;"'!"&amp;CELL("address",F30))/(1-INDIRECT("'"&amp;WeightSheet&amp;"'!"&amp;CELL("address",F30))))*(F26)</f>
        <v>#REF!</v>
      </c>
      <c r="G30" s="67" t="e">
        <f aca="true">(INDIRECT("'"&amp;WeightSheet&amp;"'!"&amp;CELL("address",G30))/(1-INDIRECT("'"&amp;WeightSheet&amp;"'!"&amp;CELL("address",G30))))*(G26)</f>
        <v>#REF!</v>
      </c>
      <c r="H30" s="67" t="e">
        <f aca="true">(INDIRECT("'"&amp;WeightSheet&amp;"'!"&amp;CELL("address",H30))/(1-INDIRECT("'"&amp;WeightSheet&amp;"'!"&amp;CELL("address",H30))))*(H26)</f>
        <v>#REF!</v>
      </c>
    </row>
    <row r="31" customFormat="false" ht="15.75" hidden="false" customHeight="false" outlineLevel="0" collapsed="false">
      <c r="A31" s="58" t="str">
        <f aca="false">IF('Ontario FTE_Weights'!A31&gt;"",'Ontario FTE_Weights'!A31,"")</f>
        <v>Time away for paid holidays and vacation (FTE per employee)</v>
      </c>
      <c r="B31" s="75"/>
      <c r="C31" s="67" t="e">
        <f aca="true">INDIRECT("'"&amp;WeightSheet&amp;"'!"&amp;CELL("address",C31))*(C26+C29+C30)</f>
        <v>#REF!</v>
      </c>
      <c r="D31" s="67" t="e">
        <f aca="true">INDIRECT("'"&amp;WeightSheet&amp;"'!"&amp;CELL("address",D31))*(D26+D29+D30)</f>
        <v>#REF!</v>
      </c>
      <c r="E31" s="67" t="e">
        <f aca="true">INDIRECT("'"&amp;WeightSheet&amp;"'!"&amp;CELL("address",E31))*(E26+E29+E30)</f>
        <v>#REF!</v>
      </c>
      <c r="F31" s="67" t="e">
        <f aca="true">INDIRECT("'"&amp;WeightSheet&amp;"'!"&amp;CELL("address",F31))*(F26+F29+F30)</f>
        <v>#REF!</v>
      </c>
      <c r="G31" s="67" t="e">
        <f aca="true">INDIRECT("'"&amp;WeightSheet&amp;"'!"&amp;CELL("address",G31))*(G26+G29+G30)</f>
        <v>#REF!</v>
      </c>
      <c r="H31" s="67" t="e">
        <f aca="true">INDIRECT("'"&amp;WeightSheet&amp;"'!"&amp;CELL("address",H31))*(H26+H29+H30)</f>
        <v>#REF!</v>
      </c>
    </row>
    <row r="32" customFormat="false" ht="17.1" hidden="false" customHeight="true" outlineLevel="0" collapsed="false">
      <c r="A32" s="69" t="str">
        <f aca="false">IF('Ontario FTE_Weights'!A32&gt;"",'Ontario FTE_Weights'!A32,"")</f>
        <v>Total required staff of each type</v>
      </c>
      <c r="B32" s="70"/>
      <c r="C32" s="77" t="e">
        <f aca="false">C26+C29+C30+C31</f>
        <v>#REF!</v>
      </c>
      <c r="D32" s="77" t="e">
        <f aca="false">D26+D29+D30+D31</f>
        <v>#REF!</v>
      </c>
      <c r="E32" s="77" t="e">
        <f aca="false">E26+E29+E30+E31</f>
        <v>#REF!</v>
      </c>
      <c r="F32" s="77" t="e">
        <f aca="false">F26+F29+F30+F31</f>
        <v>#REF!</v>
      </c>
      <c r="G32" s="77" t="e">
        <f aca="false">G26+G29+G30+G31</f>
        <v>#REF!</v>
      </c>
      <c r="H32" s="77" t="e">
        <f aca="false">H26+H29+H30+H31</f>
        <v>#REF!</v>
      </c>
    </row>
    <row r="33" customFormat="false" ht="21" hidden="false" customHeight="false" outlineLevel="0" collapsed="false">
      <c r="A33" s="78" t="s">
        <v>41</v>
      </c>
      <c r="B33" s="79" t="e">
        <f aca="false">SUM(C32:H32)</f>
        <v>#REF!</v>
      </c>
      <c r="C33" s="67"/>
      <c r="D33" s="67"/>
      <c r="E33" s="67"/>
      <c r="F33" s="67"/>
      <c r="G33" s="67"/>
      <c r="H33" s="67"/>
    </row>
    <row r="34" customFormat="false" ht="15.75" hidden="false" customHeight="false" outlineLevel="0" collapsed="false">
      <c r="A34" s="80"/>
      <c r="B34" s="67"/>
      <c r="C34" s="67"/>
      <c r="D34" s="67"/>
      <c r="E34" s="67"/>
      <c r="F34" s="67"/>
      <c r="G34" s="67"/>
      <c r="H34" s="67"/>
    </row>
    <row r="35" customFormat="false" ht="15.75" hidden="false" customHeight="false" outlineLevel="0" collapsed="false">
      <c r="A35" s="81" t="s">
        <v>42</v>
      </c>
      <c r="B35" s="75"/>
      <c r="C35" s="82"/>
      <c r="D35" s="82"/>
      <c r="E35" s="82"/>
      <c r="F35" s="82"/>
      <c r="G35" s="82"/>
      <c r="H35" s="82"/>
    </row>
    <row r="36" customFormat="false" ht="15.75" hidden="false" customHeight="false" outlineLevel="0" collapsed="false">
      <c r="A36" s="81" t="s">
        <v>43</v>
      </c>
      <c r="B36" s="75"/>
      <c r="C36" s="82"/>
      <c r="D36" s="82"/>
      <c r="E36" s="82"/>
      <c r="F36" s="82"/>
      <c r="G36" s="82"/>
      <c r="H36" s="82"/>
    </row>
    <row r="37" customFormat="false" ht="15.75" hidden="false" customHeight="false" outlineLevel="0" collapsed="false">
      <c r="A37" s="81" t="s">
        <v>44</v>
      </c>
      <c r="B37" s="75"/>
      <c r="C37" s="82"/>
      <c r="D37" s="67"/>
      <c r="E37" s="67"/>
      <c r="F37" s="67"/>
      <c r="G37" s="67"/>
      <c r="H37" s="67"/>
    </row>
    <row r="38" customFormat="false" ht="15.75" hidden="false" customHeight="false" outlineLevel="0" collapsed="false">
      <c r="A38" s="83"/>
      <c r="B38" s="75"/>
      <c r="C38" s="67"/>
      <c r="D38" s="67"/>
      <c r="E38" s="67"/>
      <c r="F38" s="67"/>
      <c r="G38" s="67"/>
      <c r="H38" s="67"/>
    </row>
    <row r="39" customFormat="false" ht="15.75" hidden="false" customHeight="false" outlineLevel="0" collapsed="false">
      <c r="A39" s="84"/>
      <c r="B39" s="75"/>
      <c r="C39" s="67"/>
      <c r="D39" s="67"/>
      <c r="E39" s="67"/>
      <c r="F39" s="67"/>
      <c r="G39" s="67"/>
      <c r="H39" s="67"/>
    </row>
    <row r="40" customFormat="false" ht="15.75" hidden="false" customHeight="false" outlineLevel="0" collapsed="false">
      <c r="A40" s="85" t="s">
        <v>45</v>
      </c>
      <c r="B40" s="86"/>
      <c r="C40" s="87" t="e">
        <f aca="false">C32/$B$16</f>
        <v>#REF!</v>
      </c>
      <c r="D40" s="87" t="e">
        <f aca="false">D32/$B$16</f>
        <v>#REF!</v>
      </c>
      <c r="E40" s="87" t="e">
        <f aca="false">E32/$B$16</f>
        <v>#REF!</v>
      </c>
      <c r="F40" s="87" t="e">
        <f aca="false">F32/$B$16</f>
        <v>#REF!</v>
      </c>
      <c r="G40" s="87" t="e">
        <f aca="false">G32/$B$16</f>
        <v>#REF!</v>
      </c>
      <c r="H40" s="87" t="e">
        <f aca="false">H32/$B$16</f>
        <v>#REF!</v>
      </c>
    </row>
    <row r="41" customFormat="false" ht="15.75" hidden="false" customHeight="false" outlineLevel="0" collapsed="false">
      <c r="A41" s="88" t="s">
        <v>46</v>
      </c>
      <c r="B41" s="89"/>
      <c r="C41" s="90" t="e">
        <f aca="false">$B$9/C32</f>
        <v>#REF!</v>
      </c>
      <c r="D41" s="90" t="e">
        <f aca="false">$B$9/D32</f>
        <v>#REF!</v>
      </c>
      <c r="E41" s="90" t="e">
        <f aca="false">$B$9/E32</f>
        <v>#REF!</v>
      </c>
      <c r="F41" s="90" t="e">
        <f aca="false">$B$9/F32</f>
        <v>#REF!</v>
      </c>
      <c r="G41" s="90" t="e">
        <f aca="false">$B$9/G32</f>
        <v>#REF!</v>
      </c>
      <c r="H41" s="90" t="e">
        <f aca="false">$B$9/H32</f>
        <v>#REF!</v>
      </c>
    </row>
    <row r="42" customFormat="false" ht="15.75" hidden="false" customHeight="false" outlineLevel="0" collapsed="false">
      <c r="J42" s="61"/>
    </row>
    <row r="44" customFormat="false" ht="15.75" hidden="false" customHeight="false" outlineLevel="0" collapsed="false">
      <c r="A44" s="91"/>
    </row>
    <row r="45" customFormat="false" ht="15.75" hidden="false" customHeight="false" outlineLevel="0" collapsed="false">
      <c r="A45" s="92"/>
    </row>
  </sheetData>
  <mergeCells count="3">
    <mergeCell ref="E3:F3"/>
    <mergeCell ref="C5:H5"/>
    <mergeCell ref="F6:G6"/>
  </mergeCells>
  <dataValidations count="2">
    <dataValidation allowBlank="true" errorStyle="stop" operator="between" showDropDown="false" showErrorMessage="true" showInputMessage="false" sqref="J1 E3" type="list">
      <formula1>Worksheet_Names</formula1>
      <formula2>0</formula2>
    </dataValidation>
    <dataValidation allowBlank="true" errorStyle="stop" operator="between" showDropDown="false" showErrorMessage="true" showInputMessage="false" sqref="B9:B13 B16:B18 B21:B24" type="whole">
      <formula1>0</formula1>
      <formula2>9999</formula2>
    </dataValidation>
  </dataValidations>
  <printOptions headings="false" gridLines="false" gridLinesSet="true" horizontalCentered="false" verticalCentered="false"/>
  <pageMargins left="0.370138888888889" right="0.259722222222222" top="0.359722222222222" bottom="0.3" header="0.511811023622047" footer="0.511811023622047"/>
  <pageSetup paperSize="1" scale="100" fitToWidth="1" fitToHeight="1" pageOrder="downThenOver" orientation="landscape" blackAndWhite="false" draft="false" cellComments="none" horizontalDpi="300" verticalDpi="300" copies="1"/>
  <headerFooter differentFirst="false" differentOddEven="false">
    <oddHeader/>
    <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H36"/>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D31" activeCellId="0" sqref="D31"/>
    </sheetView>
  </sheetViews>
  <sheetFormatPr defaultColWidth="11.1171875" defaultRowHeight="15.75" zeroHeight="false" outlineLevelRow="0" outlineLevelCol="0"/>
  <cols>
    <col collapsed="false" customWidth="true" hidden="false" outlineLevel="0" max="1" min="1" style="84" width="63.87"/>
    <col collapsed="false" customWidth="true" hidden="false" outlineLevel="0" max="2" min="2" style="1" width="17.37"/>
    <col collapsed="false" customWidth="true" hidden="false" outlineLevel="0" max="4" min="3" style="1" width="12.37"/>
    <col collapsed="false" customWidth="true" hidden="false" outlineLevel="0" max="5" min="5" style="1" width="16.87"/>
    <col collapsed="false" customWidth="true" hidden="false" outlineLevel="0" max="8" min="6" style="1" width="12.37"/>
    <col collapsed="false" customWidth="false" hidden="false" outlineLevel="0" max="257" min="9" style="1" width="11.12"/>
  </cols>
  <sheetData>
    <row r="1" customFormat="false" ht="33.75" hidden="false" customHeight="false" outlineLevel="0" collapsed="false">
      <c r="A1" s="93" t="s">
        <v>47</v>
      </c>
    </row>
    <row r="2" customFormat="false" ht="23.25" hidden="false" customHeight="false" outlineLevel="0" collapsed="false">
      <c r="A2" s="94" t="s">
        <v>35</v>
      </c>
    </row>
    <row r="3" customFormat="false" ht="23.25" hidden="false" customHeight="false" outlineLevel="0" collapsed="false">
      <c r="A3" s="94" t="s">
        <v>36</v>
      </c>
      <c r="E3" s="95" t="e">
        <f aca="true">RIGHT(CELL("filename",A4),LEN(CELL("filename",A4))-SEARCH("]",CELL("filename",A4)))</f>
        <v>#VALUE!</v>
      </c>
      <c r="F3" s="95"/>
    </row>
    <row r="4" customFormat="false" ht="15" hidden="false" customHeight="true" outlineLevel="0" collapsed="false">
      <c r="A4" s="45"/>
      <c r="B4" s="96"/>
      <c r="C4" s="96"/>
      <c r="D4" s="96"/>
      <c r="E4" s="96"/>
      <c r="F4" s="96"/>
      <c r="G4" s="96"/>
      <c r="H4" s="96"/>
    </row>
    <row r="5" s="98" customFormat="true" ht="66" hidden="false" customHeight="false" outlineLevel="0" collapsed="false">
      <c r="A5" s="47" t="s">
        <v>48</v>
      </c>
      <c r="B5" s="97" t="s">
        <v>49</v>
      </c>
      <c r="C5" s="47" t="s">
        <v>50</v>
      </c>
      <c r="D5" s="47"/>
      <c r="E5" s="47"/>
      <c r="F5" s="47"/>
      <c r="G5" s="47"/>
      <c r="H5" s="47"/>
    </row>
    <row r="6" s="51" customFormat="true" ht="12.75" hidden="false" customHeight="false" outlineLevel="0" collapsed="false">
      <c r="B6" s="52"/>
      <c r="C6" s="53" t="s">
        <v>51</v>
      </c>
      <c r="D6" s="53" t="s">
        <v>52</v>
      </c>
      <c r="E6" s="54" t="s">
        <v>53</v>
      </c>
      <c r="F6" s="52" t="s">
        <v>54</v>
      </c>
      <c r="G6" s="52"/>
      <c r="H6" s="53" t="s">
        <v>55</v>
      </c>
    </row>
    <row r="7" s="51" customFormat="true" ht="15" hidden="false" customHeight="true" outlineLevel="0" collapsed="false">
      <c r="A7" s="55"/>
      <c r="B7" s="55"/>
      <c r="C7" s="56"/>
      <c r="D7" s="56" t="s">
        <v>56</v>
      </c>
      <c r="E7" s="56" t="s">
        <v>57</v>
      </c>
      <c r="F7" s="56" t="s">
        <v>58</v>
      </c>
      <c r="G7" s="56" t="s">
        <v>59</v>
      </c>
      <c r="H7" s="56" t="s">
        <v>60</v>
      </c>
    </row>
    <row r="8" customFormat="false" ht="24" hidden="false" customHeight="true" outlineLevel="0" collapsed="false">
      <c r="A8" s="57" t="s">
        <v>61</v>
      </c>
      <c r="B8" s="54"/>
      <c r="C8" s="54"/>
      <c r="D8" s="54"/>
      <c r="E8" s="54"/>
      <c r="F8" s="54"/>
      <c r="G8" s="54"/>
      <c r="H8" s="54"/>
    </row>
    <row r="9" customFormat="false" ht="30" hidden="false" customHeight="true" outlineLevel="0" collapsed="false">
      <c r="A9" s="58" t="s">
        <v>62</v>
      </c>
      <c r="B9" s="60" t="n">
        <v>1000</v>
      </c>
      <c r="C9" s="60" t="n">
        <v>0.5</v>
      </c>
      <c r="D9" s="60" t="n">
        <v>0.2</v>
      </c>
      <c r="E9" s="60" t="n">
        <v>2</v>
      </c>
      <c r="F9" s="60" t="n">
        <v>0</v>
      </c>
      <c r="G9" s="60" t="n">
        <v>0.2</v>
      </c>
      <c r="H9" s="60" t="n">
        <v>0.1</v>
      </c>
    </row>
    <row r="10" customFormat="false" ht="44.1" hidden="false" customHeight="true" outlineLevel="0" collapsed="false">
      <c r="A10" s="58" t="s">
        <v>63</v>
      </c>
      <c r="B10" s="60" t="n">
        <v>100</v>
      </c>
      <c r="C10" s="60" t="n">
        <v>0.15</v>
      </c>
      <c r="D10" s="60" t="n">
        <v>0</v>
      </c>
      <c r="E10" s="60" t="n">
        <v>0.3</v>
      </c>
      <c r="F10" s="60" t="n">
        <v>0</v>
      </c>
      <c r="G10" s="60" t="n">
        <v>0</v>
      </c>
      <c r="H10" s="60" t="n">
        <v>0.03</v>
      </c>
    </row>
    <row r="11" customFormat="false" ht="30" hidden="false" customHeight="true" outlineLevel="0" collapsed="false">
      <c r="A11" s="58" t="s">
        <v>64</v>
      </c>
      <c r="B11" s="60" t="n">
        <v>100</v>
      </c>
      <c r="C11" s="60" t="n">
        <v>0.5</v>
      </c>
      <c r="D11" s="60" t="n">
        <v>0.25</v>
      </c>
      <c r="E11" s="60" t="n">
        <v>0.1</v>
      </c>
      <c r="F11" s="60" t="n">
        <v>0</v>
      </c>
      <c r="G11" s="60" t="n">
        <v>0.1</v>
      </c>
      <c r="H11" s="60" t="n">
        <v>0</v>
      </c>
    </row>
    <row r="12" customFormat="false" ht="18" hidden="false" customHeight="true" outlineLevel="0" collapsed="false">
      <c r="A12" s="58" t="s">
        <v>65</v>
      </c>
      <c r="B12" s="60" t="n">
        <v>100</v>
      </c>
      <c r="C12" s="60" t="n">
        <v>0.2</v>
      </c>
      <c r="D12" s="60" t="n">
        <v>0.05</v>
      </c>
      <c r="E12" s="60" t="n">
        <v>0.04</v>
      </c>
      <c r="F12" s="60" t="n">
        <v>0</v>
      </c>
      <c r="G12" s="60" t="n">
        <v>0</v>
      </c>
      <c r="H12" s="60" t="n">
        <v>0</v>
      </c>
    </row>
    <row r="13" customFormat="false" ht="18" hidden="false" customHeight="true" outlineLevel="0" collapsed="false">
      <c r="A13" s="58" t="s">
        <v>66</v>
      </c>
      <c r="B13" s="60" t="n">
        <v>100</v>
      </c>
      <c r="C13" s="60" t="n">
        <v>0.5</v>
      </c>
      <c r="D13" s="60" t="n">
        <v>0.2</v>
      </c>
      <c r="E13" s="60" t="n">
        <v>0.2</v>
      </c>
      <c r="F13" s="60" t="n">
        <v>0</v>
      </c>
      <c r="G13" s="60" t="n">
        <v>0</v>
      </c>
      <c r="H13" s="60" t="n">
        <v>0</v>
      </c>
    </row>
    <row r="14" customFormat="false" ht="24" hidden="false" customHeight="true" outlineLevel="0" collapsed="false">
      <c r="A14" s="62"/>
      <c r="B14" s="63" t="s">
        <v>67</v>
      </c>
      <c r="C14" s="63"/>
      <c r="D14" s="63"/>
      <c r="E14" s="63"/>
      <c r="F14" s="63"/>
      <c r="G14" s="63"/>
      <c r="H14" s="63"/>
    </row>
    <row r="15" customFormat="false" ht="24" hidden="false" customHeight="true" outlineLevel="0" collapsed="false">
      <c r="A15" s="57" t="s">
        <v>68</v>
      </c>
      <c r="B15" s="60"/>
      <c r="C15" s="60"/>
      <c r="D15" s="60"/>
      <c r="E15" s="60"/>
      <c r="F15" s="60"/>
      <c r="G15" s="60"/>
      <c r="H15" s="60"/>
    </row>
    <row r="16" customFormat="false" ht="30" hidden="false" customHeight="true" outlineLevel="0" collapsed="false">
      <c r="A16" s="58" t="s">
        <v>69</v>
      </c>
      <c r="B16" s="60" t="n">
        <v>1</v>
      </c>
      <c r="C16" s="60" t="n">
        <v>0.2</v>
      </c>
      <c r="D16" s="60" t="n">
        <v>0.3</v>
      </c>
      <c r="E16" s="60"/>
      <c r="F16" s="60" t="n">
        <v>0.3</v>
      </c>
      <c r="G16" s="60" t="n">
        <v>0.1</v>
      </c>
      <c r="H16" s="60"/>
    </row>
    <row r="17" customFormat="false" ht="30" hidden="false" customHeight="true" outlineLevel="0" collapsed="false">
      <c r="A17" s="58" t="s">
        <v>70</v>
      </c>
      <c r="B17" s="60" t="n">
        <v>1</v>
      </c>
      <c r="C17" s="60" t="n">
        <v>0.1</v>
      </c>
      <c r="D17" s="60" t="n">
        <v>0.05</v>
      </c>
      <c r="E17" s="60"/>
      <c r="F17" s="60" t="n">
        <v>0.2</v>
      </c>
      <c r="G17" s="60" t="n">
        <v>0.05</v>
      </c>
      <c r="H17" s="60" t="n">
        <v>0.1</v>
      </c>
    </row>
    <row r="18" customFormat="false" ht="39.95" hidden="false" customHeight="true" outlineLevel="0" collapsed="false">
      <c r="A18" s="58" t="s">
        <v>71</v>
      </c>
      <c r="B18" s="60" t="n">
        <v>1</v>
      </c>
      <c r="C18" s="60" t="n">
        <v>0.05</v>
      </c>
      <c r="D18" s="60" t="n">
        <v>0.025</v>
      </c>
      <c r="E18" s="60"/>
      <c r="F18" s="60" t="n">
        <v>0.1</v>
      </c>
      <c r="G18" s="60" t="n">
        <v>0.05</v>
      </c>
      <c r="H18" s="60"/>
    </row>
    <row r="19" customFormat="false" ht="24" hidden="false" customHeight="true" outlineLevel="0" collapsed="false">
      <c r="A19" s="64"/>
      <c r="B19" s="63"/>
      <c r="C19" s="63"/>
      <c r="D19" s="63"/>
      <c r="E19" s="63"/>
      <c r="F19" s="63"/>
      <c r="G19" s="63"/>
      <c r="H19" s="63"/>
    </row>
    <row r="20" customFormat="false" ht="24" hidden="false" customHeight="true" outlineLevel="0" collapsed="false">
      <c r="A20" s="65" t="s">
        <v>72</v>
      </c>
      <c r="B20" s="52" t="s">
        <v>73</v>
      </c>
      <c r="C20" s="60"/>
      <c r="D20" s="60"/>
      <c r="E20" s="60"/>
      <c r="F20" s="60"/>
      <c r="G20" s="60"/>
      <c r="H20" s="60"/>
    </row>
    <row r="21" customFormat="false" ht="15" hidden="false" customHeight="true" outlineLevel="0" collapsed="false">
      <c r="A21" s="58" t="s">
        <v>74</v>
      </c>
      <c r="B21" s="99" t="n">
        <v>0.1</v>
      </c>
      <c r="C21" s="67" t="n">
        <v>0.01</v>
      </c>
      <c r="D21" s="67"/>
      <c r="E21" s="67" t="n">
        <v>0.05</v>
      </c>
      <c r="F21" s="67"/>
      <c r="G21" s="67"/>
      <c r="H21" s="67"/>
    </row>
    <row r="22" customFormat="false" ht="15" hidden="false" customHeight="true" outlineLevel="0" collapsed="false">
      <c r="A22" s="58" t="s">
        <v>75</v>
      </c>
      <c r="B22" s="99" t="n">
        <v>0</v>
      </c>
      <c r="C22" s="67" t="n">
        <v>0.02</v>
      </c>
      <c r="D22" s="67"/>
      <c r="E22" s="67" t="n">
        <v>0.05</v>
      </c>
      <c r="F22" s="67"/>
      <c r="G22" s="67"/>
      <c r="H22" s="67"/>
    </row>
    <row r="23" customFormat="false" ht="15" hidden="false" customHeight="true" outlineLevel="0" collapsed="false">
      <c r="A23" s="58" t="s">
        <v>76</v>
      </c>
      <c r="B23" s="99" t="n">
        <v>0.1</v>
      </c>
      <c r="C23" s="67" t="n">
        <v>0.1</v>
      </c>
      <c r="D23" s="67"/>
      <c r="E23" s="67" t="n">
        <v>0.05</v>
      </c>
      <c r="F23" s="67"/>
      <c r="G23" s="67"/>
      <c r="H23" s="67"/>
    </row>
    <row r="24" customFormat="false" ht="15" hidden="false" customHeight="true" outlineLevel="0" collapsed="false">
      <c r="A24" s="58" t="s">
        <v>77</v>
      </c>
      <c r="B24" s="99" t="n">
        <v>0.1</v>
      </c>
      <c r="C24" s="67" t="n">
        <v>0.1</v>
      </c>
      <c r="D24" s="67"/>
      <c r="E24" s="67" t="n">
        <v>0</v>
      </c>
      <c r="F24" s="67"/>
      <c r="G24" s="67"/>
      <c r="H24" s="67"/>
    </row>
    <row r="25" customFormat="false" ht="15.75" hidden="false" customHeight="false" outlineLevel="0" collapsed="false">
      <c r="A25" s="68" t="s">
        <v>78</v>
      </c>
      <c r="B25" s="60"/>
      <c r="C25" s="60"/>
      <c r="D25" s="60"/>
      <c r="E25" s="60"/>
      <c r="F25" s="60"/>
      <c r="G25" s="60"/>
      <c r="H25" s="60"/>
    </row>
    <row r="26" customFormat="false" ht="17.1" hidden="false" customHeight="true" outlineLevel="0" collapsed="false">
      <c r="A26" s="69" t="s">
        <v>79</v>
      </c>
      <c r="B26" s="70"/>
      <c r="C26" s="71"/>
      <c r="D26" s="71"/>
      <c r="E26" s="71"/>
      <c r="F26" s="71"/>
      <c r="G26" s="71"/>
      <c r="H26" s="71"/>
    </row>
    <row r="27" customFormat="false" ht="24" hidden="false" customHeight="true" outlineLevel="0" collapsed="false">
      <c r="A27" s="57" t="s">
        <v>80</v>
      </c>
      <c r="B27" s="72"/>
      <c r="C27" s="73"/>
      <c r="D27" s="73"/>
      <c r="E27" s="73"/>
      <c r="F27" s="73"/>
      <c r="G27" s="73"/>
      <c r="H27" s="73"/>
    </row>
    <row r="28" customFormat="false" ht="15.75" hidden="false" customHeight="false" outlineLevel="0" collapsed="false">
      <c r="A28" s="74" t="s">
        <v>81</v>
      </c>
      <c r="B28" s="72"/>
      <c r="C28" s="100" t="n">
        <v>0.1</v>
      </c>
      <c r="D28" s="100" t="n">
        <v>0.02</v>
      </c>
      <c r="E28" s="100" t="n">
        <v>0.02</v>
      </c>
      <c r="F28" s="100" t="n">
        <v>0.02</v>
      </c>
      <c r="G28" s="100" t="n">
        <v>0.02</v>
      </c>
      <c r="H28" s="100" t="n">
        <v>0.02</v>
      </c>
    </row>
    <row r="29" customFormat="false" ht="15.75" hidden="false" customHeight="false" outlineLevel="0" collapsed="false">
      <c r="A29" s="58" t="s">
        <v>82</v>
      </c>
      <c r="B29" s="75"/>
      <c r="C29" s="76"/>
      <c r="D29" s="67"/>
      <c r="E29" s="67"/>
      <c r="F29" s="67"/>
      <c r="G29" s="67"/>
      <c r="H29" s="67"/>
    </row>
    <row r="30" customFormat="false" ht="15.75" hidden="false" customHeight="false" outlineLevel="0" collapsed="false">
      <c r="A30" s="58" t="s">
        <v>83</v>
      </c>
      <c r="B30" s="75" t="s">
        <v>84</v>
      </c>
      <c r="C30" s="101" t="n">
        <v>0.2</v>
      </c>
      <c r="D30" s="101" t="n">
        <v>0.01</v>
      </c>
      <c r="E30" s="101" t="n">
        <v>0.01</v>
      </c>
      <c r="F30" s="101" t="n">
        <v>0.01</v>
      </c>
      <c r="G30" s="101" t="n">
        <v>0.01</v>
      </c>
      <c r="H30" s="101" t="n">
        <v>0.01</v>
      </c>
    </row>
    <row r="31" customFormat="false" ht="15.75" hidden="false" customHeight="false" outlineLevel="0" collapsed="false">
      <c r="A31" s="58" t="s">
        <v>85</v>
      </c>
      <c r="C31" s="75" t="n">
        <v>0.1</v>
      </c>
      <c r="D31" s="102" t="n">
        <v>0.1</v>
      </c>
      <c r="E31" s="102" t="n">
        <v>0.1</v>
      </c>
      <c r="F31" s="102" t="n">
        <v>0.1</v>
      </c>
      <c r="G31" s="102" t="n">
        <v>0.1</v>
      </c>
      <c r="H31" s="102" t="n">
        <v>0.1</v>
      </c>
    </row>
    <row r="32" customFormat="false" ht="17.1" hidden="false" customHeight="true" outlineLevel="0" collapsed="false">
      <c r="A32" s="69" t="s">
        <v>86</v>
      </c>
      <c r="B32" s="70"/>
      <c r="C32" s="77"/>
      <c r="D32" s="77"/>
      <c r="E32" s="77"/>
      <c r="F32" s="77"/>
      <c r="G32" s="77"/>
      <c r="H32" s="77"/>
    </row>
    <row r="35" customFormat="false" ht="15.75" hidden="false" customHeight="false" outlineLevel="0" collapsed="false">
      <c r="A35" s="68"/>
    </row>
    <row r="36" customFormat="false" ht="15.75" hidden="false" customHeight="false" outlineLevel="0" collapsed="false">
      <c r="A36" s="103"/>
    </row>
  </sheetData>
  <sheetProtection sheet="true" password="810c" objects="true" scenarios="true" selectLockedCells="true"/>
  <mergeCells count="3">
    <mergeCell ref="E3:F3"/>
    <mergeCell ref="C5:H5"/>
    <mergeCell ref="F6:G6"/>
  </mergeCells>
  <dataValidations count="2">
    <dataValidation allowBlank="true" errorStyle="stop" operator="between" showDropDown="false" showErrorMessage="true" showInputMessage="false" sqref="C9:H13 C16:H18 B21:E24 C28:H28 C31:H31" type="decimal">
      <formula1>0</formula1>
      <formula2>10</formula2>
    </dataValidation>
    <dataValidation allowBlank="true" errorStyle="stop" operator="between" showDropDown="false" showErrorMessage="true" showInputMessage="false" sqref="C30:H30" type="whole">
      <formula1>0</formula1>
      <formula2>100</formula2>
    </dataValidation>
  </dataValidations>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true"/>
  </sheetPr>
  <dimension ref="A1:H32"/>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C11" activeCellId="0" sqref="C11"/>
    </sheetView>
  </sheetViews>
  <sheetFormatPr defaultColWidth="11.1171875" defaultRowHeight="15.75" zeroHeight="false" outlineLevelRow="0" outlineLevelCol="0"/>
  <cols>
    <col collapsed="false" customWidth="true" hidden="false" outlineLevel="0" max="1" min="1" style="84" width="63.87"/>
    <col collapsed="false" customWidth="true" hidden="false" outlineLevel="0" max="2" min="2" style="1" width="17.62"/>
    <col collapsed="false" customWidth="true" hidden="false" outlineLevel="0" max="4" min="3" style="1" width="12.37"/>
    <col collapsed="false" customWidth="true" hidden="false" outlineLevel="0" max="5" min="5" style="1" width="16.87"/>
    <col collapsed="false" customWidth="true" hidden="false" outlineLevel="0" max="8" min="6" style="1" width="12.37"/>
    <col collapsed="false" customWidth="false" hidden="false" outlineLevel="0" max="257" min="9" style="1" width="11.12"/>
  </cols>
  <sheetData>
    <row r="1" customFormat="false" ht="33.75" hidden="false" customHeight="false" outlineLevel="0" collapsed="false">
      <c r="A1" s="93" t="str">
        <f aca="false">IF('Ontario FTE_Weights'!A1&gt;"",'Ontario FTE_Weights'!A1,"")</f>
        <v>CENTER NAME</v>
      </c>
    </row>
    <row r="2" customFormat="false" ht="23.25" hidden="false" customHeight="false" outlineLevel="0" collapsed="false">
      <c r="A2" s="94" t="str">
        <f aca="false">IF('Ontario FTE_Weights'!A2&gt;"",'Ontario FTE_Weights'!A2,"")</f>
        <v>Name of Responder</v>
      </c>
    </row>
    <row r="3" customFormat="false" ht="23.25" hidden="false" customHeight="false" outlineLevel="0" collapsed="false">
      <c r="A3" s="94" t="str">
        <f aca="false">IF('Ontario FTE_Weights'!A3&gt;"",'Ontario FTE_Weights'!A3,"")</f>
        <v>Email of Responder</v>
      </c>
      <c r="E3" s="95" t="e">
        <f aca="true">RIGHT(CELL("filename",A4),LEN(CELL("filename",A4))-SEARCH("]",CELL("filename",A4)))</f>
        <v>#VALUE!</v>
      </c>
      <c r="F3" s="95"/>
    </row>
    <row r="4" customFormat="false" ht="15" hidden="false" customHeight="true" outlineLevel="0" collapsed="false">
      <c r="A4" s="104" t="str">
        <f aca="false">IF('Ontario FTE_Weights'!A4&gt;"",'Ontario FTE_Weights'!A4,"")</f>
        <v/>
      </c>
      <c r="B4" s="105"/>
      <c r="C4" s="105"/>
      <c r="D4" s="105"/>
      <c r="E4" s="105"/>
      <c r="F4" s="105"/>
      <c r="G4" s="105"/>
      <c r="H4" s="105"/>
    </row>
    <row r="5" s="98" customFormat="true" ht="66" hidden="false" customHeight="false" outlineLevel="0" collapsed="false">
      <c r="A5" s="104" t="str">
        <f aca="false">IF('Ontario FTE_Weights'!A5&gt;"",'Ontario FTE_Weights'!A5,"")</f>
        <v>ITEM</v>
      </c>
      <c r="B5" s="97" t="s">
        <v>49</v>
      </c>
      <c r="C5" s="47" t="s">
        <v>50</v>
      </c>
      <c r="D5" s="47"/>
      <c r="E5" s="47"/>
      <c r="F5" s="47"/>
      <c r="G5" s="47"/>
      <c r="H5" s="47"/>
    </row>
    <row r="6" s="51" customFormat="true" ht="12.75" hidden="false" customHeight="false" outlineLevel="0" collapsed="false">
      <c r="A6" s="51" t="str">
        <f aca="false">IF('Ontario FTE_Weights'!A6&gt;"",'Ontario FTE_Weights'!A6,"")</f>
        <v/>
      </c>
      <c r="B6" s="52"/>
      <c r="C6" s="53" t="s">
        <v>51</v>
      </c>
      <c r="D6" s="53" t="s">
        <v>52</v>
      </c>
      <c r="E6" s="54" t="s">
        <v>53</v>
      </c>
      <c r="F6" s="52" t="s">
        <v>54</v>
      </c>
      <c r="G6" s="52"/>
      <c r="H6" s="53" t="s">
        <v>55</v>
      </c>
    </row>
    <row r="7" s="51" customFormat="true" ht="15" hidden="false" customHeight="true" outlineLevel="0" collapsed="false">
      <c r="A7" s="55" t="str">
        <f aca="false">IF('Ontario FTE_Weights'!A7&gt;"",'Ontario FTE_Weights'!A7,"")</f>
        <v/>
      </c>
      <c r="B7" s="55"/>
      <c r="C7" s="56"/>
      <c r="D7" s="56" t="s">
        <v>56</v>
      </c>
      <c r="E7" s="56" t="s">
        <v>57</v>
      </c>
      <c r="F7" s="56" t="s">
        <v>58</v>
      </c>
      <c r="G7" s="56" t="s">
        <v>59</v>
      </c>
      <c r="H7" s="56" t="s">
        <v>60</v>
      </c>
    </row>
    <row r="8" customFormat="false" ht="24" hidden="false" customHeight="true" outlineLevel="0" collapsed="false">
      <c r="A8" s="57" t="str">
        <f aca="false">IF('Ontario FTE_Weights'!A8&gt;"",'Ontario FTE_Weights'!A8,"")</f>
        <v>CLINICAL PROCEDURES and SERVICES</v>
      </c>
      <c r="B8" s="54"/>
      <c r="C8" s="54"/>
      <c r="D8" s="54"/>
      <c r="E8" s="54"/>
      <c r="F8" s="54"/>
      <c r="G8" s="54"/>
      <c r="H8" s="54"/>
    </row>
    <row r="9" customFormat="false" ht="30" hidden="false" customHeight="true" outlineLevel="0" collapsed="false">
      <c r="A9" s="58" t="str">
        <f aca="false">IF('Ontario FTE_Weights'!A9&gt;"",'Ontario FTE_Weights'!A9,"")</f>
        <v>All radiation beam/source therapy - includes external beam therapy and brachytherapy (cases/yr)</v>
      </c>
      <c r="B9" s="60" t="n">
        <v>1000</v>
      </c>
      <c r="C9" s="106" t="n">
        <v>0.5</v>
      </c>
      <c r="D9" s="106" t="n">
        <v>0.2</v>
      </c>
      <c r="E9" s="106" t="n">
        <v>2</v>
      </c>
      <c r="F9" s="106" t="n">
        <v>0</v>
      </c>
      <c r="G9" s="106" t="n">
        <v>0.2</v>
      </c>
      <c r="H9" s="106" t="n">
        <v>0.1</v>
      </c>
    </row>
    <row r="10" customFormat="false" ht="44.1" hidden="false" customHeight="true" outlineLevel="0" collapsed="false">
      <c r="A10" s="58" t="str">
        <f aca="false">IF('Ontario FTE_Weights'!A10&gt;"",'Ontario FTE_Weights'!A10,"")</f>
        <v>Complexity bonus increment for inverse IMRT including tomotherapy, clinical trial protocols, gated beams, 4D plans, multi-modality image fusion (cases/yr) .</v>
      </c>
      <c r="B10" s="60" t="n">
        <v>100</v>
      </c>
      <c r="C10" s="106" t="n">
        <v>0.15</v>
      </c>
      <c r="D10" s="106" t="n">
        <v>0</v>
      </c>
      <c r="E10" s="106" t="n">
        <v>0.3</v>
      </c>
      <c r="F10" s="106" t="n">
        <v>0</v>
      </c>
      <c r="G10" s="106" t="n">
        <v>0</v>
      </c>
      <c r="H10" s="106" t="n">
        <v>0.03</v>
      </c>
    </row>
    <row r="11" customFormat="false" ht="30" hidden="false" customHeight="true" outlineLevel="0" collapsed="false">
      <c r="A11" s="58" t="str">
        <f aca="false">IF('Ontario FTE_Weights'!A11&gt;"",'Ontario FTE_Weights'!A11,"")</f>
        <v>External beam - special procedure bonus increment (total body photon or electron, radiosurgery) (cases/yr)</v>
      </c>
      <c r="B11" s="60" t="n">
        <v>100</v>
      </c>
      <c r="C11" s="106" t="n">
        <v>0.5</v>
      </c>
      <c r="D11" s="106" t="n">
        <v>0.25</v>
      </c>
      <c r="E11" s="106" t="n">
        <v>0.1</v>
      </c>
      <c r="F11" s="106" t="n">
        <v>0</v>
      </c>
      <c r="G11" s="106" t="n">
        <v>0.1</v>
      </c>
      <c r="H11" s="106" t="n">
        <v>0</v>
      </c>
    </row>
    <row r="12" customFormat="false" ht="18" hidden="false" customHeight="true" outlineLevel="0" collapsed="false">
      <c r="A12" s="58" t="str">
        <f aca="false">IF('Ontario FTE_Weights'!A12&gt;"",'Ontario FTE_Weights'!A12,"")</f>
        <v>Brachytherapy - LDR or HDR (fractions/yr)</v>
      </c>
      <c r="B12" s="60" t="n">
        <v>100</v>
      </c>
      <c r="C12" s="106" t="n">
        <v>0.2</v>
      </c>
      <c r="D12" s="106" t="n">
        <v>0.05</v>
      </c>
      <c r="E12" s="106" t="n">
        <v>0.04</v>
      </c>
      <c r="F12" s="106" t="n">
        <v>0</v>
      </c>
      <c r="G12" s="106" t="n">
        <v>0</v>
      </c>
      <c r="H12" s="106" t="n">
        <v>0</v>
      </c>
    </row>
    <row r="13" customFormat="false" ht="18" hidden="false" customHeight="true" outlineLevel="0" collapsed="false">
      <c r="A13" s="58" t="str">
        <f aca="false">IF('Ontario FTE_Weights'!A13&gt;"",'Ontario FTE_Weights'!A13,"")</f>
        <v>Brachytherapy - interstitial seed implants (cases/yr)</v>
      </c>
      <c r="B13" s="60" t="n">
        <v>100</v>
      </c>
      <c r="C13" s="106" t="n">
        <v>0.5</v>
      </c>
      <c r="D13" s="106" t="n">
        <v>0.2</v>
      </c>
      <c r="E13" s="106" t="n">
        <v>0.2</v>
      </c>
      <c r="F13" s="106" t="n">
        <v>0</v>
      </c>
      <c r="G13" s="106" t="n">
        <v>0</v>
      </c>
      <c r="H13" s="106" t="n">
        <v>0</v>
      </c>
    </row>
    <row r="14" customFormat="false" ht="24" hidden="false" customHeight="true" outlineLevel="0" collapsed="false">
      <c r="A14" s="62" t="str">
        <f aca="false">IF('Ontario FTE_Weights'!A14&gt;"",'Ontario FTE_Weights'!A14,"")</f>
        <v/>
      </c>
      <c r="B14" s="63" t="s">
        <v>67</v>
      </c>
      <c r="C14" s="63"/>
      <c r="D14" s="63"/>
      <c r="E14" s="63"/>
      <c r="F14" s="63"/>
      <c r="G14" s="63"/>
      <c r="H14" s="63"/>
    </row>
    <row r="15" customFormat="false" ht="24" hidden="false" customHeight="true" outlineLevel="0" collapsed="false">
      <c r="A15" s="57" t="str">
        <f aca="false">IF('Ontario FTE_Weights'!A15&gt;"",'Ontario FTE_Weights'!A15,"")</f>
        <v>RADIOTHERAPY EQUIPMENT  SUPPORT</v>
      </c>
      <c r="B15" s="60"/>
      <c r="C15" s="60"/>
      <c r="D15" s="60"/>
      <c r="E15" s="60"/>
      <c r="F15" s="60"/>
      <c r="G15" s="60"/>
      <c r="H15" s="60"/>
    </row>
    <row r="16" customFormat="false" ht="30" hidden="false" customHeight="true" outlineLevel="0" collapsed="false">
      <c r="A16" s="58" t="str">
        <f aca="false">IF('Ontario FTE_Weights'!A16&gt;"",'Ontario FTE_Weights'!A16,"")</f>
        <v>Number of accelerators (all linacs, including tomotherapy and robotic linacs)         </v>
      </c>
      <c r="B16" s="60" t="n">
        <v>1</v>
      </c>
      <c r="C16" s="106" t="n">
        <v>0.2</v>
      </c>
      <c r="D16" s="106" t="n">
        <v>0.3</v>
      </c>
      <c r="E16" s="106"/>
      <c r="F16" s="106" t="n">
        <v>0.3</v>
      </c>
      <c r="G16" s="106" t="n">
        <v>0.1</v>
      </c>
      <c r="H16" s="106"/>
    </row>
    <row r="17" customFormat="false" ht="30" hidden="false" customHeight="true" outlineLevel="0" collapsed="false">
      <c r="A17" s="58" t="str">
        <f aca="false">IF('Ontario FTE_Weights'!A17&gt;"",'Ontario FTE_Weights'!A17,"")</f>
        <v>Major ancillary RT equipment: TPS (1 per vendor per 10 workstations), PET-CT, MR-Sim, 4D CTsim, HDR                                                          </v>
      </c>
      <c r="B17" s="60" t="n">
        <v>1</v>
      </c>
      <c r="C17" s="106" t="n">
        <v>0.1</v>
      </c>
      <c r="D17" s="106" t="n">
        <v>0.05</v>
      </c>
      <c r="E17" s="106"/>
      <c r="F17" s="106" t="n">
        <v>0.2</v>
      </c>
      <c r="G17" s="106" t="n">
        <v>0.05</v>
      </c>
      <c r="H17" s="106" t="n">
        <v>0.1</v>
      </c>
    </row>
    <row r="18" customFormat="false" ht="39.95" hidden="false" customHeight="true" outlineLevel="0" collapsed="false">
      <c r="A18" s="58" t="str">
        <f aca="false">IF('Ontario FTE_Weights'!A18&gt;"",'Ontario FTE_Weights'!A18,"")</f>
        <v>Minor ancillary RT equipment: X-ray Sim, CT-Sim, LDR unit, Cobalt unit, Gamma Knife, orthovoltage unit, ultrasound unit, gating/motion monitoring device                                                             </v>
      </c>
      <c r="B18" s="60" t="n">
        <v>1</v>
      </c>
      <c r="C18" s="106" t="n">
        <v>0.05</v>
      </c>
      <c r="D18" s="106" t="n">
        <v>0.025</v>
      </c>
      <c r="E18" s="106"/>
      <c r="F18" s="106" t="n">
        <v>0.1</v>
      </c>
      <c r="G18" s="106" t="n">
        <v>0.05</v>
      </c>
      <c r="H18" s="106"/>
    </row>
    <row r="19" customFormat="false" ht="24" hidden="false" customHeight="true" outlineLevel="0" collapsed="false">
      <c r="A19" s="64" t="str">
        <f aca="false">IF('Ontario FTE_Weights'!A19&gt;"",'Ontario FTE_Weights'!A19,"")</f>
        <v/>
      </c>
      <c r="B19" s="63"/>
      <c r="C19" s="63"/>
      <c r="D19" s="63"/>
      <c r="E19" s="63"/>
      <c r="F19" s="63"/>
      <c r="G19" s="63"/>
      <c r="H19" s="63"/>
    </row>
    <row r="20" customFormat="false" ht="24" hidden="false" customHeight="true" outlineLevel="0" collapsed="false">
      <c r="A20" s="65" t="str">
        <f aca="false">IF('Ontario FTE_Weights'!A20&gt;"",'Ontario FTE_Weights'!A20,"")</f>
        <v>TRAINING and EDUCATION of specialists</v>
      </c>
      <c r="B20" s="54" t="str">
        <f aca="false">IF('Ontario FTE_Weights'!B20&gt;"",'Ontario FTE_Weights'!B20,"")</f>
        <v>Baseline</v>
      </c>
      <c r="C20" s="60"/>
      <c r="D20" s="60"/>
      <c r="E20" s="60"/>
      <c r="F20" s="60"/>
      <c r="G20" s="60"/>
      <c r="H20" s="60"/>
    </row>
    <row r="21" customFormat="false" ht="15" hidden="false" customHeight="true" outlineLevel="0" collapsed="false">
      <c r="A21" s="58" t="str">
        <f aca="false">IF('Ontario FTE_Weights'!A21&gt;"",'Ontario FTE_Weights'!A21,"")</f>
        <v>Radiation Oncology Residents*</v>
      </c>
      <c r="B21" s="107" t="n">
        <v>0.1</v>
      </c>
      <c r="C21" s="82" t="n">
        <v>0.01</v>
      </c>
      <c r="D21" s="82"/>
      <c r="E21" s="82" t="n">
        <v>0.05</v>
      </c>
      <c r="F21" s="82"/>
      <c r="G21" s="82"/>
      <c r="H21" s="82"/>
    </row>
    <row r="22" customFormat="false" ht="15" hidden="false" customHeight="true" outlineLevel="0" collapsed="false">
      <c r="A22" s="58" t="str">
        <f aca="false">IF('Ontario FTE_Weights'!A22&gt;"",'Ontario FTE_Weights'!A22,"")</f>
        <v>Radiation Therapy Students*</v>
      </c>
      <c r="B22" s="107" t="n">
        <v>0</v>
      </c>
      <c r="C22" s="82" t="n">
        <v>0.02</v>
      </c>
      <c r="D22" s="82"/>
      <c r="E22" s="82" t="n">
        <v>0.05</v>
      </c>
      <c r="F22" s="82"/>
      <c r="G22" s="82"/>
      <c r="H22" s="82"/>
    </row>
    <row r="23" customFormat="false" ht="15" hidden="false" customHeight="true" outlineLevel="0" collapsed="false">
      <c r="A23" s="58" t="str">
        <f aca="false">IF('Ontario FTE_Weights'!A23&gt;"",'Ontario FTE_Weights'!A23,"")</f>
        <v>Clinical Physics Residents*</v>
      </c>
      <c r="B23" s="107" t="n">
        <v>0.1</v>
      </c>
      <c r="C23" s="82" t="n">
        <v>0.1</v>
      </c>
      <c r="D23" s="82"/>
      <c r="E23" s="82" t="n">
        <v>0.05</v>
      </c>
      <c r="F23" s="82"/>
      <c r="G23" s="82"/>
      <c r="H23" s="82"/>
    </row>
    <row r="24" customFormat="false" ht="15" hidden="false" customHeight="true" outlineLevel="0" collapsed="false">
      <c r="A24" s="58" t="str">
        <f aca="false">IF('Ontario FTE_Weights'!A24&gt;"",'Ontario FTE_Weights'!A24,"")</f>
        <v>Medical Physics Graduate Students*</v>
      </c>
      <c r="B24" s="107" t="n">
        <v>0.1</v>
      </c>
      <c r="C24" s="82" t="n">
        <v>0.1</v>
      </c>
      <c r="D24" s="82"/>
      <c r="E24" s="82" t="n">
        <v>0</v>
      </c>
      <c r="F24" s="82"/>
      <c r="G24" s="82"/>
      <c r="H24" s="82"/>
    </row>
    <row r="25" customFormat="false" ht="15.75" hidden="false" customHeight="false" outlineLevel="0" collapsed="false">
      <c r="A25" s="68" t="str">
        <f aca="false">IF('Ontario FTE_Weights'!A25&gt;"",'Ontario FTE_Weights'!A25,"")</f>
        <v>* Baseline + weight per trainee for Physicists</v>
      </c>
      <c r="B25" s="60"/>
      <c r="C25" s="60"/>
      <c r="D25" s="60"/>
      <c r="E25" s="60"/>
      <c r="F25" s="60"/>
      <c r="G25" s="60"/>
      <c r="H25" s="60"/>
    </row>
    <row r="26" customFormat="false" ht="17.1" hidden="false" customHeight="true" outlineLevel="0" collapsed="false">
      <c r="A26" s="69" t="str">
        <f aca="false">IF('Ontario FTE_Weights'!A26&gt;"",'Ontario FTE_Weights'!A26,"")</f>
        <v>SubTotals</v>
      </c>
      <c r="B26" s="70"/>
      <c r="C26" s="71"/>
      <c r="D26" s="71"/>
      <c r="E26" s="71"/>
      <c r="F26" s="71"/>
      <c r="G26" s="71"/>
      <c r="H26" s="71"/>
    </row>
    <row r="27" customFormat="false" ht="24" hidden="false" customHeight="true" outlineLevel="0" collapsed="false">
      <c r="A27" s="57" t="str">
        <f aca="false">IF('Ontario FTE_Weights'!A27&gt;"",'Ontario FTE_Weights'!A27,"")</f>
        <v>Administration &amp; Other Duties</v>
      </c>
      <c r="B27" s="72"/>
      <c r="C27" s="73"/>
      <c r="D27" s="73"/>
      <c r="E27" s="73"/>
      <c r="F27" s="73"/>
      <c r="G27" s="73"/>
      <c r="H27" s="73"/>
    </row>
    <row r="28" customFormat="false" ht="15.75" hidden="false" customHeight="false" outlineLevel="0" collapsed="false">
      <c r="A28" s="74" t="str">
        <f aca="false">IF('Ontario FTE_Weights'!A28&gt;"",'Ontario FTE_Weights'!A28,"")</f>
        <v>Administrative workload per staff category (Human Resources)</v>
      </c>
      <c r="B28" s="72"/>
      <c r="C28" s="108" t="n">
        <v>0.1</v>
      </c>
      <c r="D28" s="108" t="n">
        <v>0.02</v>
      </c>
      <c r="E28" s="108" t="n">
        <v>0.02</v>
      </c>
      <c r="F28" s="108" t="n">
        <v>0.02</v>
      </c>
      <c r="G28" s="108" t="n">
        <v>0.02</v>
      </c>
      <c r="H28" s="108" t="n">
        <v>0.02</v>
      </c>
    </row>
    <row r="29" customFormat="false" ht="15.75" hidden="false" customHeight="false" outlineLevel="0" collapsed="false">
      <c r="A29" s="58" t="str">
        <f aca="false">IF('Ontario FTE_Weights'!A29&gt;"",'Ontario FTE_Weights'!A29,"")</f>
        <v>Administration (by Chief, Radiation Safety Officer)</v>
      </c>
      <c r="B29" s="75"/>
      <c r="C29" s="76"/>
      <c r="D29" s="67"/>
      <c r="E29" s="67"/>
      <c r="F29" s="67"/>
      <c r="G29" s="67"/>
      <c r="H29" s="67"/>
    </row>
    <row r="30" customFormat="false" ht="15.75" hidden="false" customHeight="false" outlineLevel="0" collapsed="false">
      <c r="A30" s="58" t="str">
        <f aca="false">IF('Ontario FTE_Weights'!A30&gt;"",'Ontario FTE_Weights'!A30,"")</f>
        <v>Clinical development, conference attendance, courses, site visits</v>
      </c>
      <c r="B30" s="75" t="str">
        <f aca="false">IF('Ontario FTE_Weights'!B30&gt;"",'Ontario FTE_Weights'!B30,"")</f>
        <v>(percent effort)</v>
      </c>
      <c r="C30" s="109" t="n">
        <v>0.2</v>
      </c>
      <c r="D30" s="109" t="n">
        <v>0.01</v>
      </c>
      <c r="E30" s="109" t="n">
        <v>0.01</v>
      </c>
      <c r="F30" s="109" t="n">
        <v>0.01</v>
      </c>
      <c r="G30" s="109" t="n">
        <v>0.01</v>
      </c>
      <c r="H30" s="109" t="n">
        <v>0.01</v>
      </c>
    </row>
    <row r="31" customFormat="false" ht="15.75" hidden="false" customHeight="false" outlineLevel="0" collapsed="false">
      <c r="A31" s="58" t="str">
        <f aca="false">IF('Ontario FTE_Weights'!A31&gt;"",'Ontario FTE_Weights'!A31,"")</f>
        <v>Time away for paid holidays and vacation (FTE per employee)</v>
      </c>
      <c r="C31" s="107" t="n">
        <v>0.1</v>
      </c>
      <c r="D31" s="110" t="n">
        <v>0.1</v>
      </c>
      <c r="E31" s="110" t="n">
        <v>0.1</v>
      </c>
      <c r="F31" s="110" t="n">
        <v>0.1</v>
      </c>
      <c r="G31" s="110" t="n">
        <v>0.1</v>
      </c>
      <c r="H31" s="110" t="n">
        <v>0.1</v>
      </c>
    </row>
    <row r="32" customFormat="false" ht="17.1" hidden="false" customHeight="true" outlineLevel="0" collapsed="false">
      <c r="A32" s="69" t="str">
        <f aca="false">IF('Ontario FTE_Weights'!A32&gt;"",'Ontario FTE_Weights'!A32,"")</f>
        <v>Total required staff of each type</v>
      </c>
      <c r="B32" s="70"/>
      <c r="C32" s="77"/>
      <c r="D32" s="77"/>
      <c r="E32" s="77"/>
      <c r="F32" s="77"/>
      <c r="G32" s="77"/>
      <c r="H32" s="77"/>
    </row>
  </sheetData>
  <sheetProtection sheet="true" password="810c" objects="true" scenarios="true" selectLockedCells="true"/>
  <mergeCells count="3">
    <mergeCell ref="E3:F3"/>
    <mergeCell ref="C5:H5"/>
    <mergeCell ref="F6:G6"/>
  </mergeCells>
  <dataValidations count="2">
    <dataValidation allowBlank="true" errorStyle="stop" operator="between" showDropDown="false" showErrorMessage="true" showInputMessage="false" sqref="C9:H13 C16:H18 B21:H24 C28:H28 C31:H31" type="decimal">
      <formula1>0</formula1>
      <formula2>10</formula2>
    </dataValidation>
    <dataValidation allowBlank="true" errorStyle="stop" operator="between" showDropDown="false" showErrorMessage="true" showInputMessage="false" sqref="C30:H30" type="decimal">
      <formula1>0</formula1>
      <formula2>100</formula2>
    </dataValidation>
  </dataValidations>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A3"/>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2" activeCellId="0" sqref="A2:A3"/>
    </sheetView>
  </sheetViews>
  <sheetFormatPr defaultColWidth="10.87109375" defaultRowHeight="15.75" zeroHeight="false" outlineLevelRow="0" outlineLevelCol="0"/>
  <cols>
    <col collapsed="false" customWidth="true" hidden="false" outlineLevel="0" max="1" min="1" style="37" width="19.11"/>
    <col collapsed="false" customWidth="false" hidden="false" outlineLevel="0" max="257" min="2" style="37" width="10.87"/>
  </cols>
  <sheetData>
    <row r="1" customFormat="false" ht="15.75" hidden="false" customHeight="false" outlineLevel="0" collapsed="false">
      <c r="A1" s="1" t="s">
        <v>87</v>
      </c>
    </row>
    <row r="2" customFormat="false" ht="15.75" hidden="false" customHeight="false" outlineLevel="0" collapsed="false">
      <c r="A2" s="1" t="e">
        <f aca="false">'Ontario FTE_Weights'!E3</f>
        <v>#VALUE!</v>
      </c>
    </row>
    <row r="3" customFormat="false" ht="15.75" hidden="false" customHeight="false" outlineLevel="0" collapsed="false">
      <c r="A3" s="1" t="e">
        <f aca="false">'Custom FTE_Weights'!E3</f>
        <v>#VALUE!</v>
      </c>
    </row>
  </sheetData>
  <sheetProtection sheet="true" password="810c" objects="true" scenarios="true"/>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1-02-16T21:02:45Z</dcterms:created>
  <dc:creator>Carol Johnson</dc:creator>
  <dc:description/>
  <dc:language>en-US</dc:language>
  <cp:lastModifiedBy>B G Clark</cp:lastModifiedBy>
  <cp:lastPrinted>2011-06-27T20:55:37Z</cp:lastPrinted>
  <dcterms:modified xsi:type="dcterms:W3CDTF">2011-11-03T21:00:35Z</dcterms:modified>
  <cp:revision>0</cp:revision>
  <dc:subject/>
  <dc:title/>
</cp:coreProperties>
</file>